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bastian\Desktop\zfh2 paper\Resubmission\"/>
    </mc:Choice>
  </mc:AlternateContent>
  <xr:revisionPtr revIDLastSave="0" documentId="13_ncr:1_{996A9FB3-34CA-4ACA-82CA-D2FD6089E9C4}" xr6:coauthVersionLast="41" xr6:coauthVersionMax="41" xr10:uidLastSave="{00000000-0000-0000-0000-000000000000}"/>
  <bookViews>
    <workbookView xWindow="-120" yWindow="-120" windowWidth="20730" windowHeight="11160" firstSheet="13" activeTab="22" xr2:uid="{D389F589-E717-4A75-AA7C-66DB2AA21101}"/>
  </bookViews>
  <sheets>
    <sheet name="Fig 2B" sheetId="1" r:id="rId1"/>
    <sheet name="Fig2D" sheetId="2" r:id="rId2"/>
    <sheet name="Fig3B" sheetId="3" r:id="rId3"/>
    <sheet name="Fig3C" sheetId="4" r:id="rId4"/>
    <sheet name="Fig3E" sheetId="5" r:id="rId5"/>
    <sheet name="Fig3F" sheetId="6" r:id="rId6"/>
    <sheet name="Fig3H" sheetId="7" r:id="rId7"/>
    <sheet name="Fig3I" sheetId="8" r:id="rId8"/>
    <sheet name="Fig4A" sheetId="9" r:id="rId9"/>
    <sheet name="Fig4B" sheetId="10" r:id="rId10"/>
    <sheet name="Fig4C" sheetId="11" r:id="rId11"/>
    <sheet name="Fig5A" sheetId="12" r:id="rId12"/>
    <sheet name="Fig5B" sheetId="13" r:id="rId13"/>
    <sheet name="Fig5C" sheetId="14" r:id="rId14"/>
    <sheet name="Fig5D" sheetId="15" r:id="rId15"/>
    <sheet name="Fig5E" sheetId="16" r:id="rId16"/>
    <sheet name="Fig5F" sheetId="17" r:id="rId17"/>
    <sheet name="Fig6A" sheetId="18" r:id="rId18"/>
    <sheet name="Fig6B" sheetId="19" r:id="rId19"/>
    <sheet name="Fig6c" sheetId="20" r:id="rId20"/>
    <sheet name="Fig6D" sheetId="21" r:id="rId21"/>
    <sheet name="Fig6E" sheetId="22" r:id="rId22"/>
    <sheet name="Fig6F" sheetId="23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4" i="14" l="1"/>
  <c r="F54" i="14"/>
  <c r="E54" i="14"/>
  <c r="D54" i="14"/>
  <c r="F60" i="12" l="1"/>
  <c r="G60" i="12"/>
  <c r="G59" i="12"/>
  <c r="F59" i="12"/>
  <c r="E59" i="12"/>
  <c r="K21" i="11"/>
  <c r="J21" i="11"/>
  <c r="H21" i="11"/>
  <c r="G21" i="11"/>
  <c r="E21" i="11"/>
  <c r="D21" i="11"/>
  <c r="G26" i="10"/>
  <c r="I26" i="10"/>
  <c r="K26" i="10"/>
  <c r="K25" i="10"/>
  <c r="J25" i="10"/>
  <c r="I25" i="10"/>
  <c r="H25" i="10"/>
  <c r="G25" i="10"/>
  <c r="F25" i="10"/>
  <c r="E25" i="10"/>
  <c r="D25" i="10"/>
  <c r="H24" i="9" l="1"/>
  <c r="G24" i="9"/>
  <c r="E24" i="9"/>
  <c r="D24" i="9"/>
  <c r="E35" i="7"/>
  <c r="E33" i="7"/>
  <c r="D33" i="7"/>
  <c r="C29" i="3" l="1"/>
  <c r="C28" i="3"/>
  <c r="B28" i="3"/>
  <c r="L52" i="2" l="1"/>
  <c r="M52" i="2"/>
  <c r="M51" i="2"/>
  <c r="L51" i="2"/>
  <c r="K51" i="2"/>
  <c r="G43" i="2"/>
  <c r="F43" i="2"/>
  <c r="E43" i="2"/>
  <c r="G42" i="2"/>
  <c r="F42" i="2"/>
  <c r="E42" i="2"/>
  <c r="D42" i="2"/>
  <c r="M73" i="1"/>
  <c r="L73" i="1"/>
  <c r="K73" i="1"/>
  <c r="M72" i="1"/>
  <c r="L72" i="1"/>
  <c r="K72" i="1"/>
  <c r="J72" i="1"/>
  <c r="F74" i="1"/>
  <c r="E74" i="1"/>
  <c r="D74" i="1"/>
  <c r="F72" i="1"/>
  <c r="E72" i="1"/>
  <c r="D72" i="1"/>
  <c r="C72" i="1"/>
</calcChain>
</file>

<file path=xl/sharedStrings.xml><?xml version="1.0" encoding="utf-8"?>
<sst xmlns="http://schemas.openxmlformats.org/spreadsheetml/2006/main" count="121" uniqueCount="44">
  <si>
    <t>Control</t>
  </si>
  <si>
    <t>UASzfh2</t>
  </si>
  <si>
    <r>
      <t>UASzfh2RNAi</t>
    </r>
    <r>
      <rPr>
        <vertAlign val="subscript"/>
        <sz val="9"/>
        <rFont val="Arial"/>
      </rPr>
      <t>50643</t>
    </r>
  </si>
  <si>
    <t>UASzfh2RNAiSp</t>
  </si>
  <si>
    <t>Average</t>
  </si>
  <si>
    <t>ttest</t>
  </si>
  <si>
    <t>UASRNAiSp</t>
  </si>
  <si>
    <r>
      <t>UASzfh2RNAi</t>
    </r>
    <r>
      <rPr>
        <vertAlign val="subscript"/>
        <sz val="9"/>
        <rFont val="Arial"/>
      </rPr>
      <t>13305</t>
    </r>
  </si>
  <si>
    <t>Surcose</t>
  </si>
  <si>
    <t>DSS</t>
  </si>
  <si>
    <t>Type</t>
  </si>
  <si>
    <t>Sucrose</t>
  </si>
  <si>
    <t>Mann Whitney test p value of 0.03</t>
  </si>
  <si>
    <t>S</t>
  </si>
  <si>
    <t>GBEw</t>
  </si>
  <si>
    <t>GBEGD</t>
  </si>
  <si>
    <t>type</t>
  </si>
  <si>
    <t>GBETrip</t>
  </si>
  <si>
    <t>UAS-zfh2EAB</t>
  </si>
  <si>
    <t>GBEG80ts</t>
  </si>
  <si>
    <t>Averag</t>
  </si>
  <si>
    <t>Manning test p value of 0.03</t>
  </si>
  <si>
    <t>w1118</t>
  </si>
  <si>
    <t>UAS-zfh2</t>
  </si>
  <si>
    <t>ThorRNAi</t>
  </si>
  <si>
    <t>GBEG80</t>
  </si>
  <si>
    <t>UAS TSC1+2;UAS-zfh2</t>
  </si>
  <si>
    <t>UASRheb</t>
  </si>
  <si>
    <t>UASRheb;UASzfh2RNAi13305</t>
  </si>
  <si>
    <t>UASRheb;UASzfh2RNAi50643</t>
  </si>
  <si>
    <t>UAS-Rheb</t>
  </si>
  <si>
    <t>w</t>
  </si>
  <si>
    <t>Rheb</t>
  </si>
  <si>
    <t>InRAct</t>
  </si>
  <si>
    <t>InRAct;UASZfh2RNAi</t>
  </si>
  <si>
    <t>GBE</t>
  </si>
  <si>
    <t>GBEInRAct</t>
  </si>
  <si>
    <t>GBEInRAct,Zh2RNAi</t>
  </si>
  <si>
    <t>UASInRact</t>
  </si>
  <si>
    <t>EAB</t>
  </si>
  <si>
    <t>InRDN</t>
  </si>
  <si>
    <t>InRDN;UAS-zh2</t>
  </si>
  <si>
    <t>Ctrl</t>
  </si>
  <si>
    <t>InRDN;UASzf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name val="Arial"/>
    </font>
    <font>
      <vertAlign val="subscript"/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14325</xdr:colOff>
      <xdr:row>0</xdr:row>
      <xdr:rowOff>57151</xdr:rowOff>
    </xdr:from>
    <xdr:to>
      <xdr:col>5</xdr:col>
      <xdr:colOff>114300</xdr:colOff>
      <xdr:row>2</xdr:row>
      <xdr:rowOff>1270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AFAF928-AE7C-4B0D-A953-6CA7C48DEDFB}"/>
            </a:ext>
          </a:extLst>
        </xdr:cNvPr>
        <xdr:cNvSpPr txBox="1"/>
      </xdr:nvSpPr>
      <xdr:spPr>
        <a:xfrm>
          <a:off x="2124075" y="57151"/>
          <a:ext cx="1435100" cy="45084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100"/>
            <a:t>Delta Positive cells</a:t>
          </a:r>
        </a:p>
        <a:p>
          <a:pPr algn="ctr"/>
          <a:r>
            <a:rPr lang="en-US" sz="1100"/>
            <a:t>Cell</a:t>
          </a:r>
          <a:r>
            <a:rPr lang="en-US" sz="1100" baseline="0"/>
            <a:t> area</a:t>
          </a:r>
          <a:endParaRPr lang="en-US" sz="1100"/>
        </a:p>
      </xdr:txBody>
    </xdr:sp>
    <xdr:clientData/>
  </xdr:twoCellAnchor>
  <xdr:twoCellAnchor>
    <xdr:from>
      <xdr:col>10</xdr:col>
      <xdr:colOff>254000</xdr:colOff>
      <xdr:row>0</xdr:row>
      <xdr:rowOff>31750</xdr:rowOff>
    </xdr:from>
    <xdr:to>
      <xdr:col>12</xdr:col>
      <xdr:colOff>260350</xdr:colOff>
      <xdr:row>2</xdr:row>
      <xdr:rowOff>1587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B202BA4-FD29-44BF-A9F4-858677377E33}"/>
            </a:ext>
          </a:extLst>
        </xdr:cNvPr>
        <xdr:cNvSpPr txBox="1"/>
      </xdr:nvSpPr>
      <xdr:spPr>
        <a:xfrm>
          <a:off x="7000875" y="31750"/>
          <a:ext cx="1435100" cy="50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100"/>
            <a:t>Delta Negative cells</a:t>
          </a:r>
        </a:p>
        <a:p>
          <a:pPr algn="ctr"/>
          <a:r>
            <a:rPr lang="en-US" sz="1100"/>
            <a:t>Cell area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3375</xdr:colOff>
      <xdr:row>0</xdr:row>
      <xdr:rowOff>152399</xdr:rowOff>
    </xdr:from>
    <xdr:to>
      <xdr:col>6</xdr:col>
      <xdr:colOff>295275</xdr:colOff>
      <xdr:row>3</xdr:row>
      <xdr:rowOff>10477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516D594-1119-4C9F-8093-CE41F82D62B5}"/>
            </a:ext>
          </a:extLst>
        </xdr:cNvPr>
        <xdr:cNvSpPr txBox="1"/>
      </xdr:nvSpPr>
      <xdr:spPr>
        <a:xfrm>
          <a:off x="2771775" y="152399"/>
          <a:ext cx="1181100" cy="5238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GBEG80</a:t>
          </a:r>
        </a:p>
        <a:p>
          <a:r>
            <a:rPr lang="en-US" sz="1100"/>
            <a:t>Cell area</a:t>
          </a:r>
        </a:p>
      </xdr:txBody>
    </xdr:sp>
    <xdr:clientData/>
  </xdr:twoCellAnchor>
  <xdr:twoCellAnchor>
    <xdr:from>
      <xdr:col>11</xdr:col>
      <xdr:colOff>0</xdr:colOff>
      <xdr:row>1</xdr:row>
      <xdr:rowOff>0</xdr:rowOff>
    </xdr:from>
    <xdr:to>
      <xdr:col>12</xdr:col>
      <xdr:colOff>571500</xdr:colOff>
      <xdr:row>3</xdr:row>
      <xdr:rowOff>14287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4AE0D5C-4133-461F-996F-A212F88A9C13}"/>
            </a:ext>
          </a:extLst>
        </xdr:cNvPr>
        <xdr:cNvSpPr txBox="1"/>
      </xdr:nvSpPr>
      <xdr:spPr>
        <a:xfrm>
          <a:off x="6705600" y="190500"/>
          <a:ext cx="1181100" cy="5238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GBEG80</a:t>
          </a:r>
        </a:p>
        <a:p>
          <a:r>
            <a:rPr lang="en-US" sz="1100"/>
            <a:t>Cell volume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8150</xdr:colOff>
      <xdr:row>0</xdr:row>
      <xdr:rowOff>47625</xdr:rowOff>
    </xdr:from>
    <xdr:to>
      <xdr:col>3</xdr:col>
      <xdr:colOff>552450</xdr:colOff>
      <xdr:row>2</xdr:row>
      <xdr:rowOff>152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CA92EB4-9201-462C-90A5-6BDB02E0B6E5}"/>
            </a:ext>
          </a:extLst>
        </xdr:cNvPr>
        <xdr:cNvSpPr txBox="1"/>
      </xdr:nvSpPr>
      <xdr:spPr>
        <a:xfrm>
          <a:off x="1047750" y="47625"/>
          <a:ext cx="1333500" cy="485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Cells type</a:t>
          </a:r>
          <a:r>
            <a:rPr lang="en-US" sz="1100" baseline="0"/>
            <a:t> 1,2,3</a:t>
          </a:r>
        </a:p>
        <a:p>
          <a:r>
            <a:rPr lang="en-US" sz="1100" baseline="0"/>
            <a:t>Non fixed samples</a:t>
          </a:r>
          <a:endParaRPr 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5725</xdr:colOff>
      <xdr:row>2</xdr:row>
      <xdr:rowOff>85725</xdr:rowOff>
    </xdr:from>
    <xdr:to>
      <xdr:col>5</xdr:col>
      <xdr:colOff>457200</xdr:colOff>
      <xdr:row>3</xdr:row>
      <xdr:rowOff>1619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F9718E8-7645-426B-BF1A-580240147B36}"/>
            </a:ext>
          </a:extLst>
        </xdr:cNvPr>
        <xdr:cNvSpPr txBox="1"/>
      </xdr:nvSpPr>
      <xdr:spPr>
        <a:xfrm>
          <a:off x="2524125" y="466725"/>
          <a:ext cx="981075" cy="266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100"/>
            <a:t>Control</a:t>
          </a:r>
        </a:p>
      </xdr:txBody>
    </xdr:sp>
    <xdr:clientData/>
  </xdr:twoCellAnchor>
  <xdr:twoCellAnchor>
    <xdr:from>
      <xdr:col>6</xdr:col>
      <xdr:colOff>47625</xdr:colOff>
      <xdr:row>2</xdr:row>
      <xdr:rowOff>57150</xdr:rowOff>
    </xdr:from>
    <xdr:to>
      <xdr:col>7</xdr:col>
      <xdr:colOff>523875</xdr:colOff>
      <xdr:row>3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FE94091-B9A5-4CE2-BFF2-46563E2E7BD5}"/>
            </a:ext>
          </a:extLst>
        </xdr:cNvPr>
        <xdr:cNvSpPr txBox="1"/>
      </xdr:nvSpPr>
      <xdr:spPr>
        <a:xfrm>
          <a:off x="3705225" y="438150"/>
          <a:ext cx="1085850" cy="266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100"/>
            <a:t>zfh2RNai13305</a:t>
          </a:r>
        </a:p>
      </xdr:txBody>
    </xdr:sp>
    <xdr:clientData/>
  </xdr:twoCellAnchor>
  <xdr:twoCellAnchor>
    <xdr:from>
      <xdr:col>8</xdr:col>
      <xdr:colOff>0</xdr:colOff>
      <xdr:row>2</xdr:row>
      <xdr:rowOff>28575</xdr:rowOff>
    </xdr:from>
    <xdr:to>
      <xdr:col>9</xdr:col>
      <xdr:colOff>476250</xdr:colOff>
      <xdr:row>3</xdr:row>
      <xdr:rowOff>10477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D664FE93-244F-4F45-8295-947114772EE4}"/>
            </a:ext>
          </a:extLst>
        </xdr:cNvPr>
        <xdr:cNvSpPr txBox="1"/>
      </xdr:nvSpPr>
      <xdr:spPr>
        <a:xfrm>
          <a:off x="4876800" y="409575"/>
          <a:ext cx="1085850" cy="266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100"/>
            <a:t>zfh2RNai50643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1450</xdr:colOff>
      <xdr:row>2</xdr:row>
      <xdr:rowOff>66675</xdr:rowOff>
    </xdr:from>
    <xdr:to>
      <xdr:col>4</xdr:col>
      <xdr:colOff>247650</xdr:colOff>
      <xdr:row>3</xdr:row>
      <xdr:rowOff>1428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0DF0038-B627-4FF0-977D-455675C76CB4}"/>
            </a:ext>
          </a:extLst>
        </xdr:cNvPr>
        <xdr:cNvSpPr txBox="1"/>
      </xdr:nvSpPr>
      <xdr:spPr>
        <a:xfrm>
          <a:off x="2000250" y="447675"/>
          <a:ext cx="685800" cy="266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Control</a:t>
          </a:r>
        </a:p>
      </xdr:txBody>
    </xdr:sp>
    <xdr:clientData/>
  </xdr:twoCellAnchor>
  <xdr:twoCellAnchor>
    <xdr:from>
      <xdr:col>5</xdr:col>
      <xdr:colOff>447675</xdr:colOff>
      <xdr:row>2</xdr:row>
      <xdr:rowOff>57150</xdr:rowOff>
    </xdr:from>
    <xdr:to>
      <xdr:col>7</xdr:col>
      <xdr:colOff>542925</xdr:colOff>
      <xdr:row>3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6EA6240-AD6D-42B8-BDAB-B6F33AEAA3AF}"/>
            </a:ext>
          </a:extLst>
        </xdr:cNvPr>
        <xdr:cNvSpPr txBox="1"/>
      </xdr:nvSpPr>
      <xdr:spPr>
        <a:xfrm>
          <a:off x="3495675" y="438150"/>
          <a:ext cx="1314450" cy="266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UASzfh2RNAi50643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1925</xdr:colOff>
      <xdr:row>2</xdr:row>
      <xdr:rowOff>9525</xdr:rowOff>
    </xdr:from>
    <xdr:to>
      <xdr:col>4</xdr:col>
      <xdr:colOff>333375</xdr:colOff>
      <xdr:row>3</xdr:row>
      <xdr:rowOff>1619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8538443-7E2E-432C-8E18-5B68A4A89D32}"/>
            </a:ext>
          </a:extLst>
        </xdr:cNvPr>
        <xdr:cNvSpPr txBox="1"/>
      </xdr:nvSpPr>
      <xdr:spPr>
        <a:xfrm>
          <a:off x="1990725" y="390525"/>
          <a:ext cx="781050" cy="342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Control</a:t>
          </a:r>
        </a:p>
      </xdr:txBody>
    </xdr:sp>
    <xdr:clientData/>
  </xdr:twoCellAnchor>
  <xdr:twoCellAnchor>
    <xdr:from>
      <xdr:col>5</xdr:col>
      <xdr:colOff>85725</xdr:colOff>
      <xdr:row>1</xdr:row>
      <xdr:rowOff>104774</xdr:rowOff>
    </xdr:from>
    <xdr:to>
      <xdr:col>6</xdr:col>
      <xdr:colOff>561975</xdr:colOff>
      <xdr:row>3</xdr:row>
      <xdr:rowOff>190499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AC3DF6C-1447-4A48-A995-89FC1AE1D1E2}"/>
            </a:ext>
          </a:extLst>
        </xdr:cNvPr>
        <xdr:cNvSpPr txBox="1"/>
      </xdr:nvSpPr>
      <xdr:spPr>
        <a:xfrm>
          <a:off x="3133725" y="295274"/>
          <a:ext cx="1085850" cy="4667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UAS-zfh2RNAi13305</a:t>
          </a:r>
        </a:p>
      </xdr:txBody>
    </xdr:sp>
    <xdr:clientData/>
  </xdr:twoCellAnchor>
  <xdr:twoCellAnchor>
    <xdr:from>
      <xdr:col>7</xdr:col>
      <xdr:colOff>104775</xdr:colOff>
      <xdr:row>1</xdr:row>
      <xdr:rowOff>76199</xdr:rowOff>
    </xdr:from>
    <xdr:to>
      <xdr:col>8</xdr:col>
      <xdr:colOff>581025</xdr:colOff>
      <xdr:row>3</xdr:row>
      <xdr:rowOff>161924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1D60FC1F-5441-4D83-B931-3F11F2D1B40E}"/>
            </a:ext>
          </a:extLst>
        </xdr:cNvPr>
        <xdr:cNvSpPr txBox="1"/>
      </xdr:nvSpPr>
      <xdr:spPr>
        <a:xfrm>
          <a:off x="4371975" y="266699"/>
          <a:ext cx="1085850" cy="4667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UAS-zfh2RNAi50643</a:t>
          </a:r>
        </a:p>
      </xdr:txBody>
    </xdr:sp>
    <xdr:clientData/>
  </xdr:twoCellAnchor>
  <xdr:twoCellAnchor>
    <xdr:from>
      <xdr:col>9</xdr:col>
      <xdr:colOff>47625</xdr:colOff>
      <xdr:row>1</xdr:row>
      <xdr:rowOff>57149</xdr:rowOff>
    </xdr:from>
    <xdr:to>
      <xdr:col>10</xdr:col>
      <xdr:colOff>523875</xdr:colOff>
      <xdr:row>3</xdr:row>
      <xdr:rowOff>142874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706275E7-BFF5-49D2-A9AE-66FF732DFA5A}"/>
            </a:ext>
          </a:extLst>
        </xdr:cNvPr>
        <xdr:cNvSpPr txBox="1"/>
      </xdr:nvSpPr>
      <xdr:spPr>
        <a:xfrm>
          <a:off x="5534025" y="247649"/>
          <a:ext cx="1085850" cy="4667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UAS-zfh2RNAiSp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50</xdr:colOff>
      <xdr:row>1</xdr:row>
      <xdr:rowOff>104775</xdr:rowOff>
    </xdr:from>
    <xdr:to>
      <xdr:col>4</xdr:col>
      <xdr:colOff>504825</xdr:colOff>
      <xdr:row>3</xdr:row>
      <xdr:rowOff>190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BC1E299-7D88-4DCF-BCF0-49C90A31BCBA}"/>
            </a:ext>
          </a:extLst>
        </xdr:cNvPr>
        <xdr:cNvSpPr txBox="1"/>
      </xdr:nvSpPr>
      <xdr:spPr>
        <a:xfrm>
          <a:off x="2114550" y="295275"/>
          <a:ext cx="828675" cy="295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GBEG80</a:t>
          </a:r>
        </a:p>
      </xdr:txBody>
    </xdr:sp>
    <xdr:clientData/>
  </xdr:twoCellAnchor>
  <xdr:twoCellAnchor>
    <xdr:from>
      <xdr:col>6</xdr:col>
      <xdr:colOff>161925</xdr:colOff>
      <xdr:row>1</xdr:row>
      <xdr:rowOff>76200</xdr:rowOff>
    </xdr:from>
    <xdr:to>
      <xdr:col>7</xdr:col>
      <xdr:colOff>381000</xdr:colOff>
      <xdr:row>2</xdr:row>
      <xdr:rowOff>18097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CFB046A9-269F-48B3-8F72-DF72D88FB45D}"/>
            </a:ext>
          </a:extLst>
        </xdr:cNvPr>
        <xdr:cNvSpPr txBox="1"/>
      </xdr:nvSpPr>
      <xdr:spPr>
        <a:xfrm>
          <a:off x="3819525" y="266700"/>
          <a:ext cx="828675" cy="295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DeltaG80</a:t>
          </a:r>
        </a:p>
      </xdr:txBody>
    </xdr:sp>
    <xdr:clientData/>
  </xdr:twoCellAnchor>
  <xdr:twoCellAnchor>
    <xdr:from>
      <xdr:col>8</xdr:col>
      <xdr:colOff>571500</xdr:colOff>
      <xdr:row>1</xdr:row>
      <xdr:rowOff>76200</xdr:rowOff>
    </xdr:from>
    <xdr:to>
      <xdr:col>11</xdr:col>
      <xdr:colOff>123825</xdr:colOff>
      <xdr:row>2</xdr:row>
      <xdr:rowOff>18097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CD14B8C5-D56F-48F0-8563-905DF096A41F}"/>
            </a:ext>
          </a:extLst>
        </xdr:cNvPr>
        <xdr:cNvSpPr txBox="1"/>
      </xdr:nvSpPr>
      <xdr:spPr>
        <a:xfrm>
          <a:off x="5448300" y="266700"/>
          <a:ext cx="1381125" cy="295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EsgG80ts,GBEG80</a:t>
          </a: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61950</xdr:colOff>
      <xdr:row>0</xdr:row>
      <xdr:rowOff>171450</xdr:rowOff>
    </xdr:from>
    <xdr:to>
      <xdr:col>4</xdr:col>
      <xdr:colOff>495300</xdr:colOff>
      <xdr:row>2</xdr:row>
      <xdr:rowOff>190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B94BCCB-C1B1-4348-9721-D41BAFEB0257}"/>
            </a:ext>
          </a:extLst>
        </xdr:cNvPr>
        <xdr:cNvSpPr txBox="1"/>
      </xdr:nvSpPr>
      <xdr:spPr>
        <a:xfrm>
          <a:off x="2190750" y="171450"/>
          <a:ext cx="742950" cy="228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DMSO</a:t>
          </a:r>
        </a:p>
      </xdr:txBody>
    </xdr:sp>
    <xdr:clientData/>
  </xdr:twoCellAnchor>
  <xdr:twoCellAnchor>
    <xdr:from>
      <xdr:col>5</xdr:col>
      <xdr:colOff>304800</xdr:colOff>
      <xdr:row>1</xdr:row>
      <xdr:rowOff>0</xdr:rowOff>
    </xdr:from>
    <xdr:to>
      <xdr:col>6</xdr:col>
      <xdr:colOff>533400</xdr:colOff>
      <xdr:row>2</xdr:row>
      <xdr:rowOff>190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4564E16-37DA-4077-A0F7-157D95F4C613}"/>
            </a:ext>
          </a:extLst>
        </xdr:cNvPr>
        <xdr:cNvSpPr txBox="1"/>
      </xdr:nvSpPr>
      <xdr:spPr>
        <a:xfrm>
          <a:off x="3352800" y="190500"/>
          <a:ext cx="838200" cy="209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Rapamycin</a:t>
          </a: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52425</xdr:colOff>
      <xdr:row>1</xdr:row>
      <xdr:rowOff>38100</xdr:rowOff>
    </xdr:from>
    <xdr:to>
      <xdr:col>3</xdr:col>
      <xdr:colOff>485775</xdr:colOff>
      <xdr:row>2</xdr:row>
      <xdr:rowOff>1619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9025A1A-8A77-4A92-B55B-4701057CE742}"/>
            </a:ext>
          </a:extLst>
        </xdr:cNvPr>
        <xdr:cNvSpPr txBox="1"/>
      </xdr:nvSpPr>
      <xdr:spPr>
        <a:xfrm>
          <a:off x="1571625" y="228600"/>
          <a:ext cx="742950" cy="3143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5 days</a:t>
          </a:r>
        </a:p>
      </xdr:txBody>
    </xdr:sp>
    <xdr:clientData/>
  </xdr:twoCellAnchor>
  <xdr:twoCellAnchor>
    <xdr:from>
      <xdr:col>4</xdr:col>
      <xdr:colOff>276225</xdr:colOff>
      <xdr:row>1</xdr:row>
      <xdr:rowOff>19050</xdr:rowOff>
    </xdr:from>
    <xdr:to>
      <xdr:col>5</xdr:col>
      <xdr:colOff>409575</xdr:colOff>
      <xdr:row>2</xdr:row>
      <xdr:rowOff>14287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1870057-4E35-4B04-99D0-EB9B70209F9A}"/>
            </a:ext>
          </a:extLst>
        </xdr:cNvPr>
        <xdr:cNvSpPr txBox="1"/>
      </xdr:nvSpPr>
      <xdr:spPr>
        <a:xfrm>
          <a:off x="2714625" y="209550"/>
          <a:ext cx="742950" cy="3143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10 day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E5FF2-AE91-46D2-8A15-017AD7E5EA97}">
  <dimension ref="A3:M74"/>
  <sheetViews>
    <sheetView zoomScale="60" zoomScaleNormal="60" workbookViewId="0">
      <selection activeCell="H15" sqref="H15"/>
    </sheetView>
  </sheetViews>
  <sheetFormatPr defaultRowHeight="15" x14ac:dyDescent="0.25"/>
  <cols>
    <col min="4" max="4" width="11.42578125" customWidth="1"/>
    <col min="5" max="5" width="13.140625" customWidth="1"/>
    <col min="6" max="6" width="13.42578125" customWidth="1"/>
    <col min="12" max="12" width="12.28515625" customWidth="1"/>
    <col min="13" max="13" width="10.7109375" customWidth="1"/>
  </cols>
  <sheetData>
    <row r="3" spans="3:13" x14ac:dyDescent="0.25">
      <c r="C3" s="2" t="s">
        <v>0</v>
      </c>
      <c r="D3" s="2" t="s">
        <v>1</v>
      </c>
      <c r="E3" s="2" t="s">
        <v>2</v>
      </c>
      <c r="F3" s="2" t="s">
        <v>3</v>
      </c>
      <c r="J3" s="2" t="s">
        <v>0</v>
      </c>
      <c r="K3" s="2" t="s">
        <v>1</v>
      </c>
      <c r="L3" s="2" t="s">
        <v>2</v>
      </c>
      <c r="M3" s="2" t="s">
        <v>6</v>
      </c>
    </row>
    <row r="4" spans="3:13" x14ac:dyDescent="0.25">
      <c r="C4" s="1">
        <v>27.068000000000001</v>
      </c>
      <c r="D4" s="1">
        <v>26.699000000000002</v>
      </c>
      <c r="E4" s="1">
        <v>12.558999999999999</v>
      </c>
      <c r="F4" s="1">
        <v>41.128</v>
      </c>
      <c r="J4" s="1">
        <v>85.045000000000002</v>
      </c>
      <c r="K4" s="1">
        <v>62.046999999999997</v>
      </c>
      <c r="L4" s="1">
        <v>33.561</v>
      </c>
      <c r="M4" s="1">
        <v>33.779000000000003</v>
      </c>
    </row>
    <row r="5" spans="3:13" x14ac:dyDescent="0.25">
      <c r="C5" s="1">
        <v>46.786999999999999</v>
      </c>
      <c r="D5" s="1">
        <v>41.551000000000002</v>
      </c>
      <c r="E5" s="1">
        <v>10.54</v>
      </c>
      <c r="F5" s="1">
        <v>51.048999999999999</v>
      </c>
      <c r="J5" s="1">
        <v>66.138999999999996</v>
      </c>
      <c r="K5" s="1">
        <v>101.706</v>
      </c>
      <c r="L5" s="1">
        <v>28.33</v>
      </c>
      <c r="M5" s="1">
        <v>73.828000000000003</v>
      </c>
    </row>
    <row r="6" spans="3:13" x14ac:dyDescent="0.25">
      <c r="C6" s="1">
        <v>23.417000000000002</v>
      </c>
      <c r="D6" s="1">
        <v>30.451000000000001</v>
      </c>
      <c r="E6" s="1">
        <v>16.597999999999999</v>
      </c>
      <c r="F6" s="1">
        <v>24.763000000000002</v>
      </c>
      <c r="J6" s="1">
        <v>63.716000000000001</v>
      </c>
      <c r="K6" s="1">
        <v>160.31800000000001</v>
      </c>
      <c r="L6" s="1">
        <v>51.764000000000003</v>
      </c>
      <c r="M6" s="1">
        <v>55.16</v>
      </c>
    </row>
    <row r="7" spans="3:13" x14ac:dyDescent="0.25">
      <c r="C7" s="1">
        <v>14.808999999999999</v>
      </c>
      <c r="D7" s="1">
        <v>58.247999999999998</v>
      </c>
      <c r="E7" s="1">
        <v>32.496000000000002</v>
      </c>
      <c r="F7" s="1">
        <v>34.000999999999998</v>
      </c>
      <c r="J7" s="1">
        <v>47.597000000000001</v>
      </c>
      <c r="K7" s="1">
        <v>207.999</v>
      </c>
      <c r="L7" s="1">
        <v>69.363</v>
      </c>
      <c r="M7" s="1">
        <v>37.43</v>
      </c>
    </row>
    <row r="8" spans="3:13" x14ac:dyDescent="0.25">
      <c r="C8" s="1">
        <v>47.567999999999998</v>
      </c>
      <c r="D8" s="1">
        <v>15.683999999999999</v>
      </c>
      <c r="E8" s="1">
        <v>25.31</v>
      </c>
      <c r="F8" s="1">
        <v>29.477</v>
      </c>
      <c r="J8" s="1">
        <v>54.792000000000002</v>
      </c>
      <c r="K8" s="1">
        <v>101.95399999999999</v>
      </c>
      <c r="L8" s="1">
        <v>95.210999999999999</v>
      </c>
      <c r="M8" s="1">
        <v>52.332999999999998</v>
      </c>
    </row>
    <row r="9" spans="3:13" x14ac:dyDescent="0.25">
      <c r="C9" s="1">
        <v>34.177</v>
      </c>
      <c r="D9" s="1">
        <v>24.914000000000001</v>
      </c>
      <c r="E9" s="1">
        <v>30.071999999999999</v>
      </c>
      <c r="F9" s="1">
        <v>27.114000000000001</v>
      </c>
      <c r="J9" s="1">
        <v>32.747999999999998</v>
      </c>
      <c r="K9" s="1">
        <v>141.81899999999999</v>
      </c>
      <c r="L9" s="1">
        <v>56.567999999999998</v>
      </c>
      <c r="M9" s="1">
        <v>51.917999999999999</v>
      </c>
    </row>
    <row r="10" spans="3:13" x14ac:dyDescent="0.25">
      <c r="C10" s="1">
        <v>33.685000000000002</v>
      </c>
      <c r="D10" s="1">
        <v>58.343000000000004</v>
      </c>
      <c r="E10" s="1">
        <v>25.826000000000001</v>
      </c>
      <c r="F10" s="1">
        <v>37.835999999999999</v>
      </c>
      <c r="J10" s="1">
        <v>23.108000000000001</v>
      </c>
      <c r="K10" s="1">
        <v>147.887</v>
      </c>
      <c r="L10" s="1">
        <v>58.755000000000003</v>
      </c>
      <c r="M10" s="1">
        <v>34.219000000000001</v>
      </c>
    </row>
    <row r="11" spans="3:13" x14ac:dyDescent="0.25">
      <c r="C11" s="1">
        <v>24.172000000000001</v>
      </c>
      <c r="D11" s="1">
        <v>41.802999999999997</v>
      </c>
      <c r="E11" s="1">
        <v>30.87</v>
      </c>
      <c r="F11" s="1">
        <v>41.085000000000001</v>
      </c>
      <c r="J11" s="1">
        <v>48.09</v>
      </c>
      <c r="K11" s="1">
        <v>193.39599999999999</v>
      </c>
      <c r="L11" s="1">
        <v>58.886000000000003</v>
      </c>
      <c r="M11" s="1">
        <v>37.774999999999999</v>
      </c>
    </row>
    <row r="12" spans="3:13" x14ac:dyDescent="0.25">
      <c r="C12" s="1">
        <v>27.585999999999999</v>
      </c>
      <c r="D12" s="1">
        <v>43.198</v>
      </c>
      <c r="E12" s="1">
        <v>27.491</v>
      </c>
      <c r="F12" s="1">
        <v>27.369</v>
      </c>
      <c r="J12" s="1">
        <v>76.465999999999994</v>
      </c>
      <c r="K12" s="1">
        <v>48.078000000000003</v>
      </c>
      <c r="L12" s="1">
        <v>30.757999999999999</v>
      </c>
      <c r="M12" s="1">
        <v>54.683999999999997</v>
      </c>
    </row>
    <row r="13" spans="3:13" x14ac:dyDescent="0.25">
      <c r="C13" s="1">
        <v>36.194000000000003</v>
      </c>
      <c r="D13" s="1">
        <v>24.548999999999999</v>
      </c>
      <c r="E13" s="1">
        <v>27.283999999999999</v>
      </c>
      <c r="F13" s="1">
        <v>19.100999999999999</v>
      </c>
      <c r="J13" s="1">
        <v>71.423000000000002</v>
      </c>
      <c r="K13" s="1">
        <v>46.597000000000001</v>
      </c>
      <c r="L13" s="1">
        <v>36.75</v>
      </c>
      <c r="M13" s="1">
        <v>24.425999999999998</v>
      </c>
    </row>
    <row r="14" spans="3:13" x14ac:dyDescent="0.25">
      <c r="C14" s="1">
        <v>15.404999999999999</v>
      </c>
      <c r="D14" s="1">
        <v>21.012</v>
      </c>
      <c r="E14" s="1">
        <v>40.017000000000003</v>
      </c>
      <c r="F14" s="1">
        <v>38.664999999999999</v>
      </c>
      <c r="J14" s="1">
        <v>62.473999999999997</v>
      </c>
      <c r="K14" s="1">
        <v>71.186000000000007</v>
      </c>
      <c r="L14" s="1">
        <v>44.511000000000003</v>
      </c>
      <c r="M14" s="1">
        <v>35.439</v>
      </c>
    </row>
    <row r="15" spans="3:13" x14ac:dyDescent="0.25">
      <c r="C15" s="1">
        <v>37.067999999999998</v>
      </c>
      <c r="D15" s="1">
        <v>77.009</v>
      </c>
      <c r="E15" s="1">
        <v>25.355</v>
      </c>
      <c r="F15" s="1">
        <v>26.587</v>
      </c>
      <c r="J15" s="1">
        <v>24.19</v>
      </c>
      <c r="K15" s="1">
        <v>94.850999999999999</v>
      </c>
      <c r="L15" s="1">
        <v>29.547000000000001</v>
      </c>
      <c r="M15" s="1">
        <v>55.494999999999997</v>
      </c>
    </row>
    <row r="16" spans="3:13" x14ac:dyDescent="0.25">
      <c r="C16" s="1">
        <v>26.140999999999998</v>
      </c>
      <c r="D16" s="1">
        <v>72.260000000000005</v>
      </c>
      <c r="E16" s="1">
        <v>21.358000000000001</v>
      </c>
      <c r="F16" s="1">
        <v>23.695</v>
      </c>
      <c r="J16" s="1">
        <v>92.650999999999996</v>
      </c>
      <c r="K16" s="1">
        <v>53.636000000000003</v>
      </c>
      <c r="L16" s="1">
        <v>33.759</v>
      </c>
      <c r="M16" s="1">
        <v>36.238999999999997</v>
      </c>
    </row>
    <row r="17" spans="3:13" x14ac:dyDescent="0.25">
      <c r="C17" s="1">
        <v>31.405999999999999</v>
      </c>
      <c r="D17" s="1">
        <v>40.283999999999999</v>
      </c>
      <c r="E17" s="1">
        <v>61.222000000000001</v>
      </c>
      <c r="F17" s="1">
        <v>21.390999999999998</v>
      </c>
      <c r="J17" s="1">
        <v>102.36499999999999</v>
      </c>
      <c r="K17" s="1">
        <v>59.606000000000002</v>
      </c>
      <c r="L17" s="1">
        <v>43.896000000000001</v>
      </c>
      <c r="M17" s="1">
        <v>53.808999999999997</v>
      </c>
    </row>
    <row r="18" spans="3:13" x14ac:dyDescent="0.25">
      <c r="C18" s="1">
        <v>35.520000000000003</v>
      </c>
      <c r="D18" s="1">
        <v>39.823</v>
      </c>
      <c r="E18" s="1">
        <v>43.545999999999999</v>
      </c>
      <c r="F18" s="1">
        <v>28.145</v>
      </c>
      <c r="J18" s="1">
        <v>54.512999999999998</v>
      </c>
      <c r="K18" s="1">
        <v>201.654</v>
      </c>
      <c r="L18" s="1">
        <v>59.453000000000003</v>
      </c>
      <c r="M18" s="1">
        <v>26.800999999999998</v>
      </c>
    </row>
    <row r="19" spans="3:13" x14ac:dyDescent="0.25">
      <c r="C19" s="1">
        <v>28.305</v>
      </c>
      <c r="D19" s="1">
        <v>35.247999999999998</v>
      </c>
      <c r="E19" s="1">
        <v>34.094000000000001</v>
      </c>
      <c r="F19" s="1">
        <v>38.061</v>
      </c>
      <c r="J19" s="1">
        <v>74.218999999999994</v>
      </c>
      <c r="K19" s="1">
        <v>71.08</v>
      </c>
      <c r="L19" s="1">
        <v>38.853000000000002</v>
      </c>
      <c r="M19" s="1">
        <v>30.239000000000001</v>
      </c>
    </row>
    <row r="20" spans="3:13" x14ac:dyDescent="0.25">
      <c r="C20" s="1">
        <v>71.878</v>
      </c>
      <c r="D20" s="1">
        <v>39.908999999999999</v>
      </c>
      <c r="E20" s="1">
        <v>35.65</v>
      </c>
      <c r="F20" s="1">
        <v>18.927</v>
      </c>
      <c r="J20" s="1">
        <v>35.633000000000003</v>
      </c>
      <c r="K20" s="1">
        <v>96.742999999999995</v>
      </c>
      <c r="L20" s="1">
        <v>29.817</v>
      </c>
      <c r="M20" s="1">
        <v>22.536000000000001</v>
      </c>
    </row>
    <row r="21" spans="3:13" x14ac:dyDescent="0.25">
      <c r="C21" s="1">
        <v>66.926000000000002</v>
      </c>
      <c r="D21" s="1">
        <v>42.807000000000002</v>
      </c>
      <c r="E21" s="1">
        <v>21.864999999999998</v>
      </c>
      <c r="F21" s="1">
        <v>17.321999999999999</v>
      </c>
      <c r="J21" s="1">
        <v>70.603999999999999</v>
      </c>
      <c r="K21" s="1">
        <v>55.491</v>
      </c>
      <c r="L21" s="1">
        <v>48.143999999999998</v>
      </c>
      <c r="M21" s="1">
        <v>37.56</v>
      </c>
    </row>
    <row r="22" spans="3:13" x14ac:dyDescent="0.25">
      <c r="C22" s="1">
        <v>17.788</v>
      </c>
      <c r="D22" s="1">
        <v>40.307000000000002</v>
      </c>
      <c r="E22" s="1">
        <v>36.494999999999997</v>
      </c>
      <c r="F22" s="1">
        <v>19.21</v>
      </c>
      <c r="J22" s="1">
        <v>54.4</v>
      </c>
      <c r="K22" s="1">
        <v>74.257999999999996</v>
      </c>
      <c r="L22" s="1">
        <v>26.997</v>
      </c>
      <c r="M22" s="1">
        <v>39.851999999999997</v>
      </c>
    </row>
    <row r="23" spans="3:13" x14ac:dyDescent="0.25">
      <c r="C23" s="1">
        <v>28.41</v>
      </c>
      <c r="D23" s="1">
        <v>39.860999999999997</v>
      </c>
      <c r="E23" s="1">
        <v>25.817</v>
      </c>
      <c r="F23" s="1">
        <v>14.992000000000001</v>
      </c>
      <c r="J23" s="1">
        <v>100.411</v>
      </c>
      <c r="K23" s="1">
        <v>56.262999999999998</v>
      </c>
      <c r="L23" s="1">
        <v>36.527000000000001</v>
      </c>
      <c r="M23" s="1">
        <v>36.621000000000002</v>
      </c>
    </row>
    <row r="24" spans="3:13" x14ac:dyDescent="0.25">
      <c r="C24" s="1">
        <v>26.388000000000002</v>
      </c>
      <c r="D24" s="1">
        <v>30.033999999999999</v>
      </c>
      <c r="E24" s="1">
        <v>24.16</v>
      </c>
      <c r="F24" s="1">
        <v>22.87</v>
      </c>
      <c r="J24" s="1">
        <v>168.304</v>
      </c>
      <c r="K24" s="1">
        <v>140.40199999999999</v>
      </c>
      <c r="L24" s="1">
        <v>32.844999999999999</v>
      </c>
      <c r="M24" s="1">
        <v>69.152000000000001</v>
      </c>
    </row>
    <row r="25" spans="3:13" x14ac:dyDescent="0.25">
      <c r="C25" s="1">
        <v>31.579000000000001</v>
      </c>
      <c r="D25" s="1">
        <v>37.264000000000003</v>
      </c>
      <c r="E25" s="1">
        <v>28.780999999999999</v>
      </c>
      <c r="F25" s="1">
        <v>29.792999999999999</v>
      </c>
      <c r="J25" s="1">
        <v>121.416</v>
      </c>
      <c r="K25" s="1">
        <v>136.386</v>
      </c>
      <c r="L25" s="1">
        <v>47.012999999999998</v>
      </c>
      <c r="M25" s="1">
        <v>48.033000000000001</v>
      </c>
    </row>
    <row r="26" spans="3:13" x14ac:dyDescent="0.25">
      <c r="C26" s="1">
        <v>19.986000000000001</v>
      </c>
      <c r="D26" s="1">
        <v>33.878999999999998</v>
      </c>
      <c r="E26" s="1">
        <v>23.172000000000001</v>
      </c>
      <c r="F26" s="1">
        <v>35.204000000000001</v>
      </c>
      <c r="J26" s="1">
        <v>60.906999999999996</v>
      </c>
      <c r="K26" s="1">
        <v>142.37899999999999</v>
      </c>
      <c r="L26" s="1">
        <v>35.091999999999999</v>
      </c>
      <c r="M26" s="1">
        <v>27.975999999999999</v>
      </c>
    </row>
    <row r="27" spans="3:13" x14ac:dyDescent="0.25">
      <c r="C27" s="1">
        <v>46.24</v>
      </c>
      <c r="D27" s="1">
        <v>16.256</v>
      </c>
      <c r="E27" s="1">
        <v>13.068</v>
      </c>
      <c r="F27" s="1">
        <v>26.228000000000002</v>
      </c>
      <c r="J27" s="1">
        <v>92.603999999999999</v>
      </c>
      <c r="K27" s="1">
        <v>197.048</v>
      </c>
      <c r="L27" s="1">
        <v>43.81</v>
      </c>
      <c r="M27" s="1">
        <v>45.78</v>
      </c>
    </row>
    <row r="28" spans="3:13" x14ac:dyDescent="0.25">
      <c r="C28" s="1">
        <v>28.122</v>
      </c>
      <c r="D28" s="1">
        <v>26.266999999999999</v>
      </c>
      <c r="E28" s="1">
        <v>26.917000000000002</v>
      </c>
      <c r="F28" s="1">
        <v>15.724</v>
      </c>
      <c r="J28" s="1">
        <v>128.70599999999999</v>
      </c>
      <c r="K28" s="1">
        <v>32.722000000000001</v>
      </c>
      <c r="L28" s="1">
        <v>44.908999999999999</v>
      </c>
      <c r="M28" s="1">
        <v>16.265000000000001</v>
      </c>
    </row>
    <row r="29" spans="3:13" x14ac:dyDescent="0.25">
      <c r="C29" s="1">
        <v>22.516999999999999</v>
      </c>
      <c r="D29" s="1">
        <v>38.011000000000003</v>
      </c>
      <c r="E29" s="1">
        <v>27.984999999999999</v>
      </c>
      <c r="F29" s="1">
        <v>26.451000000000001</v>
      </c>
      <c r="J29" s="1">
        <v>67.956999999999994</v>
      </c>
      <c r="K29" s="1">
        <v>80.665000000000006</v>
      </c>
      <c r="L29" s="1">
        <v>38.332000000000001</v>
      </c>
      <c r="M29" s="1">
        <v>29.577999999999999</v>
      </c>
    </row>
    <row r="30" spans="3:13" x14ac:dyDescent="0.25">
      <c r="C30" s="1">
        <v>49.871000000000002</v>
      </c>
      <c r="D30" s="1">
        <v>56.448</v>
      </c>
      <c r="E30" s="1">
        <v>30.725999999999999</v>
      </c>
      <c r="F30" s="1">
        <v>29.753</v>
      </c>
      <c r="J30" s="1">
        <v>80.018000000000001</v>
      </c>
      <c r="K30" s="1">
        <v>49.23</v>
      </c>
      <c r="L30" s="1">
        <v>62.183</v>
      </c>
      <c r="M30" s="1">
        <v>21.722999999999999</v>
      </c>
    </row>
    <row r="31" spans="3:13" x14ac:dyDescent="0.25">
      <c r="C31" s="1">
        <v>35.787999999999997</v>
      </c>
      <c r="D31" s="1">
        <v>32.284999999999997</v>
      </c>
      <c r="E31" s="1">
        <v>41.040999999999997</v>
      </c>
      <c r="F31" s="1">
        <v>26.213999999999999</v>
      </c>
      <c r="J31" s="1">
        <v>75.792000000000002</v>
      </c>
      <c r="K31" s="1">
        <v>74.013000000000005</v>
      </c>
      <c r="L31" s="1">
        <v>54.265000000000001</v>
      </c>
      <c r="M31" s="1">
        <v>33.481999999999999</v>
      </c>
    </row>
    <row r="32" spans="3:13" x14ac:dyDescent="0.25">
      <c r="C32" s="1">
        <v>40.972000000000001</v>
      </c>
      <c r="D32" s="1">
        <v>34.209000000000003</v>
      </c>
      <c r="E32" s="1">
        <v>40.834000000000003</v>
      </c>
      <c r="F32" s="1">
        <v>34.831000000000003</v>
      </c>
      <c r="J32" s="1">
        <v>121.583</v>
      </c>
      <c r="K32" s="1">
        <v>133.97999999999999</v>
      </c>
      <c r="L32" s="1">
        <v>74.290999999999997</v>
      </c>
      <c r="M32" s="1">
        <v>43.639000000000003</v>
      </c>
    </row>
    <row r="33" spans="3:13" x14ac:dyDescent="0.25">
      <c r="C33" s="1">
        <v>56.426000000000002</v>
      </c>
      <c r="D33" s="1">
        <v>43.253999999999998</v>
      </c>
      <c r="E33" s="1">
        <v>29.457999999999998</v>
      </c>
      <c r="F33" s="1">
        <v>37.353999999999999</v>
      </c>
      <c r="J33" s="1">
        <v>88.561000000000007</v>
      </c>
      <c r="K33" s="1">
        <v>113.44499999999999</v>
      </c>
      <c r="L33" s="1">
        <v>42.554000000000002</v>
      </c>
      <c r="M33" s="1">
        <v>40.28</v>
      </c>
    </row>
    <row r="34" spans="3:13" x14ac:dyDescent="0.25">
      <c r="C34" s="1">
        <v>53.954000000000001</v>
      </c>
      <c r="D34" s="1">
        <v>44.588999999999999</v>
      </c>
      <c r="E34" s="1">
        <v>18.72</v>
      </c>
      <c r="F34" s="1">
        <v>24.738</v>
      </c>
      <c r="J34" s="1">
        <v>101.65900000000001</v>
      </c>
      <c r="K34" s="1">
        <v>51.664000000000001</v>
      </c>
      <c r="L34" s="1">
        <v>30.542000000000002</v>
      </c>
      <c r="M34" s="1">
        <v>27.256</v>
      </c>
    </row>
    <row r="35" spans="3:13" x14ac:dyDescent="0.25">
      <c r="C35" s="1">
        <v>73.745999999999995</v>
      </c>
      <c r="D35" s="1">
        <v>25.247</v>
      </c>
      <c r="E35" s="1">
        <v>37.503999999999998</v>
      </c>
      <c r="F35" s="1">
        <v>15.313000000000001</v>
      </c>
      <c r="J35" s="1">
        <v>108.392</v>
      </c>
      <c r="K35" s="1">
        <v>123.943</v>
      </c>
      <c r="L35" s="1">
        <v>30.443000000000001</v>
      </c>
      <c r="M35" s="1">
        <v>38.527999999999999</v>
      </c>
    </row>
    <row r="36" spans="3:13" x14ac:dyDescent="0.25">
      <c r="C36" s="1">
        <v>40.445999999999998</v>
      </c>
      <c r="D36" s="1">
        <v>72.233000000000004</v>
      </c>
      <c r="E36" s="1">
        <v>19.523</v>
      </c>
      <c r="F36" s="1">
        <v>45.645000000000003</v>
      </c>
      <c r="J36" s="1">
        <v>16.573</v>
      </c>
      <c r="K36" s="1">
        <v>86.260999999999996</v>
      </c>
      <c r="L36" s="1">
        <v>18.079000000000001</v>
      </c>
      <c r="M36" s="1">
        <v>25.170999999999999</v>
      </c>
    </row>
    <row r="37" spans="3:13" x14ac:dyDescent="0.25">
      <c r="C37" s="1">
        <v>22.117000000000001</v>
      </c>
      <c r="D37" s="1">
        <v>65.093000000000004</v>
      </c>
      <c r="E37" s="1">
        <v>13.904</v>
      </c>
      <c r="F37" s="1">
        <v>18.388999999999999</v>
      </c>
      <c r="J37" s="1">
        <v>54.234000000000002</v>
      </c>
      <c r="K37" s="1">
        <v>87.378</v>
      </c>
      <c r="L37" s="1">
        <v>34.744999999999997</v>
      </c>
      <c r="M37" s="1">
        <v>14.568</v>
      </c>
    </row>
    <row r="38" spans="3:13" x14ac:dyDescent="0.25">
      <c r="C38" s="1">
        <v>35.354999999999997</v>
      </c>
      <c r="D38" s="1">
        <v>41.695</v>
      </c>
      <c r="E38" s="1">
        <v>18.617999999999999</v>
      </c>
      <c r="F38" s="1">
        <v>15.141</v>
      </c>
      <c r="J38" s="1">
        <v>33.305999999999997</v>
      </c>
      <c r="K38" s="1">
        <v>262.101</v>
      </c>
      <c r="L38" s="1">
        <v>28.158000000000001</v>
      </c>
      <c r="M38" s="1">
        <v>50.213999999999999</v>
      </c>
    </row>
    <row r="39" spans="3:13" x14ac:dyDescent="0.25">
      <c r="C39" s="1">
        <v>39.969000000000001</v>
      </c>
      <c r="D39" s="1">
        <v>46.381</v>
      </c>
      <c r="E39" s="1">
        <v>21.079000000000001</v>
      </c>
      <c r="F39" s="1">
        <v>12.433999999999999</v>
      </c>
      <c r="J39" s="1">
        <v>44.795999999999999</v>
      </c>
      <c r="K39" s="1">
        <v>78.492999999999995</v>
      </c>
      <c r="L39" s="1">
        <v>46.83</v>
      </c>
      <c r="M39" s="1"/>
    </row>
    <row r="40" spans="3:13" x14ac:dyDescent="0.25">
      <c r="C40" s="1">
        <v>37.104999999999997</v>
      </c>
      <c r="D40" s="1">
        <v>39.335999999999999</v>
      </c>
      <c r="E40" s="1">
        <v>47.100999999999999</v>
      </c>
      <c r="F40" s="1">
        <v>32.877000000000002</v>
      </c>
      <c r="J40" s="1">
        <v>60.206000000000003</v>
      </c>
      <c r="K40" s="1">
        <v>93.917000000000002</v>
      </c>
      <c r="L40" s="1">
        <v>39.442</v>
      </c>
      <c r="M40" s="1"/>
    </row>
    <row r="41" spans="3:13" x14ac:dyDescent="0.25">
      <c r="C41" s="1">
        <v>47.353999999999999</v>
      </c>
      <c r="D41" s="1">
        <v>41.185000000000002</v>
      </c>
      <c r="E41" s="1">
        <v>41.74</v>
      </c>
      <c r="F41" s="1">
        <v>20.649000000000001</v>
      </c>
      <c r="J41" s="1">
        <v>40.6</v>
      </c>
      <c r="K41" s="1">
        <v>107.82599999999999</v>
      </c>
      <c r="L41" s="1">
        <v>131.13900000000001</v>
      </c>
      <c r="M41" s="1"/>
    </row>
    <row r="42" spans="3:13" x14ac:dyDescent="0.25">
      <c r="C42" s="1">
        <v>48.566000000000003</v>
      </c>
      <c r="D42" s="1">
        <v>34.347999999999999</v>
      </c>
      <c r="E42" s="1">
        <v>43.048000000000002</v>
      </c>
      <c r="F42" s="1"/>
      <c r="J42" s="1">
        <v>76.573999999999998</v>
      </c>
      <c r="K42" s="1">
        <v>109.054</v>
      </c>
      <c r="L42" s="1">
        <v>44.537999999999997</v>
      </c>
      <c r="M42" s="1"/>
    </row>
    <row r="43" spans="3:13" x14ac:dyDescent="0.25">
      <c r="C43" s="1">
        <v>37.417999999999999</v>
      </c>
      <c r="D43" s="1">
        <v>32.26</v>
      </c>
      <c r="E43" s="1">
        <v>68.097999999999999</v>
      </c>
      <c r="F43" s="1"/>
      <c r="J43" s="1">
        <v>63.753</v>
      </c>
      <c r="K43" s="1">
        <v>121.145</v>
      </c>
      <c r="L43" s="1">
        <v>37.984000000000002</v>
      </c>
      <c r="M43" s="1"/>
    </row>
    <row r="44" spans="3:13" x14ac:dyDescent="0.25">
      <c r="C44" s="1">
        <v>57.195</v>
      </c>
      <c r="D44" s="1">
        <v>66.623000000000005</v>
      </c>
      <c r="E44" s="1">
        <v>26.821000000000002</v>
      </c>
      <c r="F44" s="1"/>
      <c r="J44" s="1">
        <v>143.066</v>
      </c>
      <c r="K44" s="1">
        <v>139.02099999999999</v>
      </c>
      <c r="L44" s="1">
        <v>44.904000000000003</v>
      </c>
      <c r="M44" s="1"/>
    </row>
    <row r="45" spans="3:13" x14ac:dyDescent="0.25">
      <c r="C45" s="1">
        <v>66.337000000000003</v>
      </c>
      <c r="D45" s="1">
        <v>44.628</v>
      </c>
      <c r="E45" s="1">
        <v>45.378</v>
      </c>
      <c r="F45" s="1"/>
      <c r="J45" s="1">
        <v>129.42400000000001</v>
      </c>
      <c r="K45" s="1">
        <v>138.24100000000001</v>
      </c>
      <c r="L45" s="1">
        <v>42.411999999999999</v>
      </c>
      <c r="M45" s="1"/>
    </row>
    <row r="46" spans="3:13" x14ac:dyDescent="0.25">
      <c r="C46" s="1">
        <v>52.918999999999997</v>
      </c>
      <c r="D46" s="1">
        <v>31.716999999999999</v>
      </c>
      <c r="E46" s="1">
        <v>37.237000000000002</v>
      </c>
      <c r="F46" s="1"/>
      <c r="J46" s="1">
        <v>159.96</v>
      </c>
      <c r="K46" s="1">
        <v>81.069000000000003</v>
      </c>
      <c r="L46" s="1">
        <v>25.960999999999999</v>
      </c>
      <c r="M46" s="1"/>
    </row>
    <row r="47" spans="3:13" x14ac:dyDescent="0.25">
      <c r="C47" s="1">
        <v>36.390999999999998</v>
      </c>
      <c r="D47" s="1">
        <v>31.765000000000001</v>
      </c>
      <c r="E47" s="1">
        <v>32.64</v>
      </c>
      <c r="F47" s="1"/>
      <c r="J47" s="1"/>
      <c r="K47" s="1">
        <v>102.86499999999999</v>
      </c>
      <c r="L47" s="1">
        <v>29.998000000000001</v>
      </c>
      <c r="M47" s="1"/>
    </row>
    <row r="48" spans="3:13" x14ac:dyDescent="0.25">
      <c r="C48" s="1">
        <v>47.279000000000003</v>
      </c>
      <c r="D48" s="1">
        <v>50.137</v>
      </c>
      <c r="E48" s="1">
        <v>38.826999999999998</v>
      </c>
      <c r="F48" s="1"/>
      <c r="J48" s="1"/>
      <c r="K48" s="1">
        <v>56.185000000000002</v>
      </c>
      <c r="L48" s="1"/>
      <c r="M48" s="1"/>
    </row>
    <row r="49" spans="3:13" x14ac:dyDescent="0.25">
      <c r="C49" s="1">
        <v>25.713000000000001</v>
      </c>
      <c r="D49" s="1">
        <v>56.085999999999999</v>
      </c>
      <c r="E49" s="1">
        <v>36.505000000000003</v>
      </c>
      <c r="F49" s="1"/>
      <c r="J49" s="1"/>
      <c r="K49" s="1">
        <v>197.06800000000001</v>
      </c>
      <c r="L49" s="1"/>
      <c r="M49" s="1"/>
    </row>
    <row r="50" spans="3:13" x14ac:dyDescent="0.25">
      <c r="C50" s="1">
        <v>32.652000000000001</v>
      </c>
      <c r="D50" s="1">
        <v>43.933999999999997</v>
      </c>
      <c r="E50" s="1">
        <v>23.446000000000002</v>
      </c>
      <c r="F50" s="1"/>
      <c r="J50" s="1"/>
      <c r="K50" s="1">
        <v>133.97399999999999</v>
      </c>
      <c r="L50" s="1"/>
      <c r="M50" s="1"/>
    </row>
    <row r="51" spans="3:13" x14ac:dyDescent="0.25">
      <c r="C51" s="1">
        <v>21.007999999999999</v>
      </c>
      <c r="D51" s="1">
        <v>35.042000000000002</v>
      </c>
      <c r="E51" s="1">
        <v>23.919</v>
      </c>
      <c r="F51" s="1"/>
      <c r="J51" s="1"/>
      <c r="K51" s="1">
        <v>240.96199999999999</v>
      </c>
      <c r="L51" s="1"/>
      <c r="M51" s="1"/>
    </row>
    <row r="52" spans="3:13" x14ac:dyDescent="0.25">
      <c r="C52" s="1">
        <v>37.198</v>
      </c>
      <c r="D52" s="1">
        <v>43.567999999999998</v>
      </c>
      <c r="E52" s="1">
        <v>15.717000000000001</v>
      </c>
      <c r="F52" s="1"/>
      <c r="J52" s="1"/>
      <c r="K52" s="1"/>
      <c r="L52" s="1"/>
      <c r="M52" s="1"/>
    </row>
    <row r="53" spans="3:13" x14ac:dyDescent="0.25">
      <c r="C53" s="1">
        <v>43.695</v>
      </c>
      <c r="D53" s="1">
        <v>48.530999999999999</v>
      </c>
      <c r="E53" s="1">
        <v>30.428999999999998</v>
      </c>
      <c r="F53" s="1"/>
      <c r="J53" s="1"/>
      <c r="K53" s="1"/>
      <c r="L53" s="1"/>
      <c r="M53" s="1"/>
    </row>
    <row r="54" spans="3:13" x14ac:dyDescent="0.25">
      <c r="C54" s="1">
        <v>52.31</v>
      </c>
      <c r="D54" s="1">
        <v>46.573999999999998</v>
      </c>
      <c r="E54" s="1">
        <v>33.142000000000003</v>
      </c>
      <c r="F54" s="1"/>
    </row>
    <row r="55" spans="3:13" x14ac:dyDescent="0.25">
      <c r="C55" s="1">
        <v>39.18</v>
      </c>
      <c r="D55" s="1">
        <v>58.204000000000001</v>
      </c>
      <c r="E55" s="1"/>
      <c r="F55" s="1"/>
    </row>
    <row r="56" spans="3:13" x14ac:dyDescent="0.25">
      <c r="C56" s="1">
        <v>46.390999999999998</v>
      </c>
      <c r="D56" s="1">
        <v>38.377000000000002</v>
      </c>
      <c r="E56" s="1"/>
      <c r="F56" s="1"/>
    </row>
    <row r="57" spans="3:13" x14ac:dyDescent="0.25">
      <c r="C57" s="1">
        <v>38.302999999999997</v>
      </c>
      <c r="D57" s="1">
        <v>29.477</v>
      </c>
      <c r="E57" s="1"/>
      <c r="F57" s="1"/>
    </row>
    <row r="58" spans="3:13" x14ac:dyDescent="0.25">
      <c r="C58" s="1">
        <v>70.906999999999996</v>
      </c>
      <c r="D58" s="1">
        <v>50.93</v>
      </c>
      <c r="E58" s="1"/>
      <c r="F58" s="1"/>
    </row>
    <row r="59" spans="3:13" x14ac:dyDescent="0.25">
      <c r="C59" s="1">
        <v>60.531999999999996</v>
      </c>
      <c r="D59" s="1">
        <v>44.613999999999997</v>
      </c>
      <c r="E59" s="1"/>
      <c r="F59" s="1"/>
    </row>
    <row r="60" spans="3:13" x14ac:dyDescent="0.25">
      <c r="C60" s="1"/>
      <c r="D60" s="1">
        <v>53.738</v>
      </c>
      <c r="E60" s="1"/>
      <c r="F60" s="1"/>
    </row>
    <row r="61" spans="3:13" x14ac:dyDescent="0.25">
      <c r="C61" s="1"/>
      <c r="D61" s="1">
        <v>66.498000000000005</v>
      </c>
      <c r="E61" s="1"/>
      <c r="F61" s="1"/>
    </row>
    <row r="62" spans="3:13" x14ac:dyDescent="0.25">
      <c r="C62" s="1"/>
      <c r="D62" s="1">
        <v>84.602000000000004</v>
      </c>
      <c r="E62" s="1"/>
      <c r="F62" s="1"/>
    </row>
    <row r="63" spans="3:13" x14ac:dyDescent="0.25">
      <c r="C63" s="1"/>
      <c r="D63" s="1">
        <v>98.24</v>
      </c>
      <c r="E63" s="1"/>
      <c r="F63" s="1"/>
    </row>
    <row r="64" spans="3:13" x14ac:dyDescent="0.25">
      <c r="C64" s="1"/>
      <c r="D64" s="1">
        <v>52.94</v>
      </c>
      <c r="E64" s="1"/>
      <c r="F64" s="1"/>
    </row>
    <row r="65" spans="1:13" x14ac:dyDescent="0.25">
      <c r="C65" s="1"/>
      <c r="D65" s="1">
        <v>55.261000000000003</v>
      </c>
      <c r="E65" s="1"/>
      <c r="F65" s="1"/>
    </row>
    <row r="66" spans="1:13" x14ac:dyDescent="0.25">
      <c r="C66" s="1"/>
      <c r="D66" s="1">
        <v>39.85</v>
      </c>
      <c r="E66" s="1"/>
      <c r="F66" s="1"/>
    </row>
    <row r="67" spans="1:13" x14ac:dyDescent="0.25">
      <c r="C67" s="1"/>
      <c r="D67" s="1">
        <v>58.079000000000001</v>
      </c>
      <c r="E67" s="1"/>
      <c r="F67" s="1"/>
    </row>
    <row r="68" spans="1:13" x14ac:dyDescent="0.25">
      <c r="C68" s="1"/>
      <c r="D68" s="1">
        <v>60.037999999999997</v>
      </c>
      <c r="E68" s="1"/>
      <c r="F68" s="1"/>
    </row>
    <row r="69" spans="1:13" x14ac:dyDescent="0.25">
      <c r="C69" s="1"/>
      <c r="D69" s="1">
        <v>44.578000000000003</v>
      </c>
      <c r="E69" s="1"/>
      <c r="F69" s="1"/>
    </row>
    <row r="72" spans="1:13" x14ac:dyDescent="0.25">
      <c r="A72" t="s">
        <v>4</v>
      </c>
      <c r="C72">
        <f>(AVERAGE(C4:C59))</f>
        <v>39.218553571428579</v>
      </c>
      <c r="D72">
        <f>AVERAGE(D4:D69)</f>
        <v>44.519166666666663</v>
      </c>
      <c r="E72">
        <f>AVERAGE(E4:E54)</f>
        <v>30.274568627450989</v>
      </c>
      <c r="F72">
        <f>AVERAGE(F4:F41)</f>
        <v>27.619105263157891</v>
      </c>
      <c r="J72">
        <f>AVERAGE(J4:J46)</f>
        <v>76.255232558139539</v>
      </c>
      <c r="K72">
        <f>AVERAGE(K4:K51)</f>
        <v>111.62512500000003</v>
      </c>
      <c r="L72">
        <f>AVERAGE(L4:L47)</f>
        <v>44.816340909090904</v>
      </c>
      <c r="M72">
        <f>AVERAGE(M4:M38)</f>
        <v>38.908228571428573</v>
      </c>
    </row>
    <row r="73" spans="1:13" x14ac:dyDescent="0.25">
      <c r="K73">
        <f>TTEST(K4:K51,J4:J46,2,3)</f>
        <v>4.0325895028245709E-4</v>
      </c>
      <c r="L73">
        <f>TTEST(L4:L47,J4:J46,2,3)</f>
        <v>4.3048945265915872E-6</v>
      </c>
      <c r="M73">
        <f>TTEST(M4:M38,J4:J46,2,3)</f>
        <v>6.090228613381722E-8</v>
      </c>
    </row>
    <row r="74" spans="1:13" x14ac:dyDescent="0.25">
      <c r="A74" t="s">
        <v>5</v>
      </c>
      <c r="D74">
        <f>TTEST(D4:D69,C4:C59,2,3)</f>
        <v>5.7110755607867957E-2</v>
      </c>
      <c r="E74">
        <f>TTEST(E4:E54,C4:C59,2,3)</f>
        <v>6.2892639881027943E-4</v>
      </c>
      <c r="F74">
        <f>TTEST(F4:F40,C4:C59,2,3)</f>
        <v>1.5555818621050527E-5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0476C-9998-48EC-8796-E3AAFD568FA4}">
  <dimension ref="C5:K26"/>
  <sheetViews>
    <sheetView topLeftCell="A5" workbookViewId="0">
      <selection activeCell="L4" sqref="L4"/>
    </sheetView>
  </sheetViews>
  <sheetFormatPr defaultRowHeight="15" x14ac:dyDescent="0.25"/>
  <sheetData>
    <row r="5" spans="4:11" x14ac:dyDescent="0.25">
      <c r="D5" t="s">
        <v>13</v>
      </c>
      <c r="E5" t="s">
        <v>9</v>
      </c>
      <c r="F5" t="s">
        <v>13</v>
      </c>
      <c r="G5" t="s">
        <v>9</v>
      </c>
      <c r="H5" t="s">
        <v>13</v>
      </c>
      <c r="I5" t="s">
        <v>9</v>
      </c>
      <c r="J5" t="s">
        <v>13</v>
      </c>
      <c r="K5" t="s">
        <v>9</v>
      </c>
    </row>
    <row r="6" spans="4:11" x14ac:dyDescent="0.25">
      <c r="D6">
        <v>8</v>
      </c>
      <c r="E6">
        <v>53</v>
      </c>
      <c r="F6">
        <v>0</v>
      </c>
      <c r="G6">
        <v>42</v>
      </c>
      <c r="H6">
        <v>1</v>
      </c>
      <c r="I6">
        <v>41</v>
      </c>
      <c r="J6">
        <v>2</v>
      </c>
      <c r="K6">
        <v>44</v>
      </c>
    </row>
    <row r="7" spans="4:11" x14ac:dyDescent="0.25">
      <c r="D7">
        <v>6</v>
      </c>
      <c r="E7">
        <v>28</v>
      </c>
      <c r="F7">
        <v>5</v>
      </c>
      <c r="G7">
        <v>25</v>
      </c>
      <c r="H7">
        <v>0</v>
      </c>
      <c r="I7">
        <v>55</v>
      </c>
      <c r="J7">
        <v>0</v>
      </c>
      <c r="K7">
        <v>26</v>
      </c>
    </row>
    <row r="8" spans="4:11" x14ac:dyDescent="0.25">
      <c r="D8">
        <v>16</v>
      </c>
      <c r="E8">
        <v>59</v>
      </c>
      <c r="F8">
        <v>5</v>
      </c>
      <c r="G8">
        <v>53</v>
      </c>
      <c r="H8">
        <v>3</v>
      </c>
      <c r="I8">
        <v>43</v>
      </c>
      <c r="J8">
        <v>1</v>
      </c>
      <c r="K8">
        <v>19</v>
      </c>
    </row>
    <row r="9" spans="4:11" x14ac:dyDescent="0.25">
      <c r="D9">
        <v>0</v>
      </c>
      <c r="E9">
        <v>29</v>
      </c>
      <c r="F9">
        <v>0</v>
      </c>
      <c r="G9">
        <v>22</v>
      </c>
      <c r="H9">
        <v>0</v>
      </c>
      <c r="I9">
        <v>39</v>
      </c>
      <c r="J9">
        <v>1</v>
      </c>
      <c r="K9">
        <v>35</v>
      </c>
    </row>
    <row r="10" spans="4:11" x14ac:dyDescent="0.25">
      <c r="D10">
        <v>1</v>
      </c>
      <c r="E10">
        <v>69</v>
      </c>
      <c r="F10">
        <v>0</v>
      </c>
      <c r="G10">
        <v>39</v>
      </c>
      <c r="H10">
        <v>2</v>
      </c>
      <c r="I10">
        <v>55</v>
      </c>
      <c r="J10">
        <v>2</v>
      </c>
      <c r="K10">
        <v>41</v>
      </c>
    </row>
    <row r="11" spans="4:11" x14ac:dyDescent="0.25">
      <c r="D11">
        <v>7</v>
      </c>
      <c r="E11">
        <v>58</v>
      </c>
      <c r="F11">
        <v>54</v>
      </c>
      <c r="G11">
        <v>22</v>
      </c>
      <c r="H11">
        <v>2</v>
      </c>
      <c r="I11">
        <v>32</v>
      </c>
      <c r="J11">
        <v>1</v>
      </c>
      <c r="K11">
        <v>34</v>
      </c>
    </row>
    <row r="12" spans="4:11" x14ac:dyDescent="0.25">
      <c r="D12">
        <v>0</v>
      </c>
      <c r="E12">
        <v>88</v>
      </c>
      <c r="F12">
        <v>2</v>
      </c>
      <c r="G12">
        <v>48</v>
      </c>
      <c r="H12">
        <v>2</v>
      </c>
      <c r="I12">
        <v>34</v>
      </c>
      <c r="J12">
        <v>0</v>
      </c>
      <c r="K12">
        <v>18</v>
      </c>
    </row>
    <row r="13" spans="4:11" x14ac:dyDescent="0.25">
      <c r="D13">
        <v>8</v>
      </c>
      <c r="E13">
        <v>69</v>
      </c>
      <c r="F13">
        <v>1</v>
      </c>
      <c r="G13">
        <v>14</v>
      </c>
      <c r="H13">
        <v>0</v>
      </c>
      <c r="I13">
        <v>37</v>
      </c>
      <c r="J13">
        <v>3</v>
      </c>
      <c r="K13">
        <v>41</v>
      </c>
    </row>
    <row r="14" spans="4:11" x14ac:dyDescent="0.25">
      <c r="D14">
        <v>4</v>
      </c>
      <c r="E14">
        <v>21</v>
      </c>
      <c r="F14">
        <v>2</v>
      </c>
      <c r="G14">
        <v>12</v>
      </c>
      <c r="H14">
        <v>0</v>
      </c>
      <c r="I14">
        <v>27</v>
      </c>
      <c r="J14">
        <v>5</v>
      </c>
      <c r="K14">
        <v>35</v>
      </c>
    </row>
    <row r="15" spans="4:11" x14ac:dyDescent="0.25">
      <c r="D15">
        <v>7</v>
      </c>
      <c r="E15">
        <v>30</v>
      </c>
      <c r="F15">
        <v>0</v>
      </c>
      <c r="G15">
        <v>22</v>
      </c>
      <c r="H15">
        <v>0</v>
      </c>
      <c r="I15">
        <v>35</v>
      </c>
      <c r="J15">
        <v>5</v>
      </c>
      <c r="K15">
        <v>41</v>
      </c>
    </row>
    <row r="16" spans="4:11" x14ac:dyDescent="0.25">
      <c r="D16">
        <v>1</v>
      </c>
      <c r="E16">
        <v>57</v>
      </c>
      <c r="F16">
        <v>4</v>
      </c>
      <c r="G16">
        <v>18</v>
      </c>
      <c r="J16">
        <v>0</v>
      </c>
      <c r="K16">
        <v>27</v>
      </c>
    </row>
    <row r="17" spans="3:11" x14ac:dyDescent="0.25">
      <c r="D17">
        <v>0</v>
      </c>
      <c r="E17">
        <v>81</v>
      </c>
      <c r="F17">
        <v>5</v>
      </c>
      <c r="G17">
        <v>48</v>
      </c>
      <c r="J17">
        <v>0</v>
      </c>
      <c r="K17">
        <v>65</v>
      </c>
    </row>
    <row r="18" spans="3:11" x14ac:dyDescent="0.25">
      <c r="D18">
        <v>0</v>
      </c>
      <c r="E18">
        <v>26</v>
      </c>
      <c r="F18">
        <v>1</v>
      </c>
      <c r="K18">
        <v>62</v>
      </c>
    </row>
    <row r="19" spans="3:11" x14ac:dyDescent="0.25">
      <c r="D19">
        <v>0</v>
      </c>
      <c r="E19">
        <v>24</v>
      </c>
      <c r="F19">
        <v>2</v>
      </c>
      <c r="K19">
        <v>51</v>
      </c>
    </row>
    <row r="20" spans="3:11" x14ac:dyDescent="0.25">
      <c r="D20">
        <v>4</v>
      </c>
      <c r="E20">
        <v>107</v>
      </c>
      <c r="F20">
        <v>16</v>
      </c>
      <c r="K20">
        <v>46</v>
      </c>
    </row>
    <row r="21" spans="3:11" x14ac:dyDescent="0.25">
      <c r="D21">
        <v>0</v>
      </c>
      <c r="E21">
        <v>70</v>
      </c>
      <c r="K21">
        <v>67</v>
      </c>
    </row>
    <row r="22" spans="3:11" x14ac:dyDescent="0.25">
      <c r="D22">
        <v>3</v>
      </c>
      <c r="E22">
        <v>135</v>
      </c>
      <c r="K22">
        <v>34</v>
      </c>
    </row>
    <row r="23" spans="3:11" x14ac:dyDescent="0.25">
      <c r="D23">
        <v>0</v>
      </c>
      <c r="K23">
        <v>66</v>
      </c>
    </row>
    <row r="25" spans="3:11" x14ac:dyDescent="0.25">
      <c r="C25" t="s">
        <v>20</v>
      </c>
      <c r="D25">
        <f>AVERAGE(D6:D23)</f>
        <v>3.6111111111111112</v>
      </c>
      <c r="E25">
        <f>AVERAGE(E6:E22)</f>
        <v>59.058823529411768</v>
      </c>
      <c r="F25">
        <f>AVERAGE(F6:F20)</f>
        <v>6.4666666666666668</v>
      </c>
      <c r="G25">
        <f>AVERAGE(G6:G17)</f>
        <v>30.416666666666668</v>
      </c>
      <c r="H25">
        <f>AVERAGE(H6:H15)</f>
        <v>1</v>
      </c>
      <c r="I25">
        <f>AVERAGE(I6:I15)</f>
        <v>39.799999999999997</v>
      </c>
      <c r="J25">
        <f>AVERAGE(J6:J17)</f>
        <v>1.6666666666666667</v>
      </c>
      <c r="K25">
        <f>AVERAGE(K6:K23)</f>
        <v>41.777777777777779</v>
      </c>
    </row>
    <row r="26" spans="3:11" x14ac:dyDescent="0.25">
      <c r="G26">
        <f>TTEST(G6:G17,E6:E22,2,3)</f>
        <v>3.3713523486547411E-3</v>
      </c>
      <c r="I26">
        <f>TTEST(I6:I15,E6:E22,2,3)</f>
        <v>3.0118066866417704E-2</v>
      </c>
      <c r="K26">
        <f>TTEST(K6:K23,E6:E22,2,3)</f>
        <v>5.4797890737466208E-2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900B5-7A7C-43C4-8B57-875238F3B15F}">
  <dimension ref="D4:K21"/>
  <sheetViews>
    <sheetView topLeftCell="A2" workbookViewId="0">
      <selection activeCell="H22" sqref="H22"/>
    </sheetView>
  </sheetViews>
  <sheetFormatPr defaultRowHeight="15" x14ac:dyDescent="0.25"/>
  <sheetData>
    <row r="4" spans="4:11" x14ac:dyDescent="0.25">
      <c r="D4" t="s">
        <v>0</v>
      </c>
      <c r="E4" t="s">
        <v>23</v>
      </c>
      <c r="G4" t="s">
        <v>0</v>
      </c>
      <c r="H4" t="s">
        <v>23</v>
      </c>
      <c r="J4" t="s">
        <v>0</v>
      </c>
      <c r="K4" t="s">
        <v>23</v>
      </c>
    </row>
    <row r="5" spans="4:11" x14ac:dyDescent="0.25">
      <c r="D5" s="1">
        <v>12</v>
      </c>
      <c r="E5" s="1">
        <v>25</v>
      </c>
      <c r="G5" s="1">
        <v>3</v>
      </c>
      <c r="H5" s="1">
        <v>14</v>
      </c>
      <c r="J5" s="1">
        <v>7</v>
      </c>
      <c r="K5" s="1">
        <v>4</v>
      </c>
    </row>
    <row r="6" spans="4:11" x14ac:dyDescent="0.25">
      <c r="D6" s="1">
        <v>2</v>
      </c>
      <c r="E6" s="1">
        <v>5</v>
      </c>
      <c r="G6" s="1">
        <v>3</v>
      </c>
      <c r="H6" s="1">
        <v>8</v>
      </c>
      <c r="J6" s="1">
        <v>8</v>
      </c>
      <c r="K6" s="1">
        <v>25</v>
      </c>
    </row>
    <row r="7" spans="4:11" x14ac:dyDescent="0.25">
      <c r="D7" s="1">
        <v>15</v>
      </c>
      <c r="E7" s="1">
        <v>73</v>
      </c>
      <c r="G7" s="1">
        <v>2</v>
      </c>
      <c r="H7" s="1">
        <v>3</v>
      </c>
      <c r="J7" s="1">
        <v>9</v>
      </c>
      <c r="K7" s="1">
        <v>12</v>
      </c>
    </row>
    <row r="8" spans="4:11" x14ac:dyDescent="0.25">
      <c r="D8" s="1">
        <v>8</v>
      </c>
      <c r="E8" s="1">
        <v>26</v>
      </c>
      <c r="G8" s="1">
        <v>0</v>
      </c>
      <c r="H8" s="1">
        <v>7</v>
      </c>
      <c r="J8" s="1">
        <v>11</v>
      </c>
      <c r="K8" s="1">
        <v>7</v>
      </c>
    </row>
    <row r="9" spans="4:11" x14ac:dyDescent="0.25">
      <c r="D9" s="1">
        <v>0</v>
      </c>
      <c r="E9" s="1">
        <v>41</v>
      </c>
      <c r="G9" s="1">
        <v>18</v>
      </c>
      <c r="H9" s="1">
        <v>9</v>
      </c>
      <c r="J9" s="1">
        <v>4</v>
      </c>
      <c r="K9" s="1">
        <v>21</v>
      </c>
    </row>
    <row r="10" spans="4:11" x14ac:dyDescent="0.25">
      <c r="D10" s="1">
        <v>6</v>
      </c>
      <c r="E10" s="1">
        <v>39</v>
      </c>
      <c r="G10" s="1">
        <v>13</v>
      </c>
      <c r="H10" s="1">
        <v>9</v>
      </c>
      <c r="J10" s="1">
        <v>6</v>
      </c>
      <c r="K10" s="1">
        <v>8</v>
      </c>
    </row>
    <row r="11" spans="4:11" x14ac:dyDescent="0.25">
      <c r="D11" s="1">
        <v>7</v>
      </c>
      <c r="E11" s="1">
        <v>42</v>
      </c>
      <c r="G11" s="1">
        <v>8</v>
      </c>
      <c r="H11" s="1">
        <v>10</v>
      </c>
      <c r="J11" s="1">
        <v>10</v>
      </c>
      <c r="K11" s="1">
        <v>14</v>
      </c>
    </row>
    <row r="12" spans="4:11" x14ac:dyDescent="0.25">
      <c r="D12" s="1">
        <v>11</v>
      </c>
      <c r="E12" s="1">
        <v>34</v>
      </c>
      <c r="G12" s="1"/>
      <c r="H12" s="1">
        <v>4</v>
      </c>
      <c r="J12" s="1">
        <v>8</v>
      </c>
      <c r="K12" s="1">
        <v>5</v>
      </c>
    </row>
    <row r="13" spans="4:11" x14ac:dyDescent="0.25">
      <c r="D13" s="1">
        <v>4</v>
      </c>
      <c r="E13" s="1">
        <v>29</v>
      </c>
      <c r="G13" s="1"/>
      <c r="H13" s="1">
        <v>10</v>
      </c>
      <c r="J13" s="1">
        <v>4</v>
      </c>
      <c r="K13" s="1">
        <v>2</v>
      </c>
    </row>
    <row r="14" spans="4:11" x14ac:dyDescent="0.25">
      <c r="D14" s="1">
        <v>13</v>
      </c>
      <c r="E14" s="1">
        <v>64</v>
      </c>
      <c r="J14" s="1">
        <v>14</v>
      </c>
      <c r="K14" s="1">
        <v>17</v>
      </c>
    </row>
    <row r="15" spans="4:11" x14ac:dyDescent="0.25">
      <c r="D15" s="1">
        <v>3</v>
      </c>
      <c r="E15" s="1"/>
      <c r="J15" s="1">
        <v>10</v>
      </c>
      <c r="K15" s="1">
        <v>2</v>
      </c>
    </row>
    <row r="16" spans="4:11" x14ac:dyDescent="0.25">
      <c r="J16" s="1"/>
      <c r="K16" s="1">
        <v>5</v>
      </c>
    </row>
    <row r="17" spans="4:11" x14ac:dyDescent="0.25">
      <c r="J17" s="1"/>
      <c r="K17" s="1">
        <v>6</v>
      </c>
    </row>
    <row r="18" spans="4:11" x14ac:dyDescent="0.25">
      <c r="J18" s="1"/>
      <c r="K18" s="1">
        <v>9</v>
      </c>
    </row>
    <row r="21" spans="4:11" x14ac:dyDescent="0.25">
      <c r="D21">
        <f>AVERAGE(D5:D15)</f>
        <v>7.3636363636363633</v>
      </c>
      <c r="E21">
        <f>AVERAGE(E5:E14)</f>
        <v>37.799999999999997</v>
      </c>
      <c r="G21">
        <f>AVERAGE(G5:G11)</f>
        <v>6.7142857142857144</v>
      </c>
      <c r="H21">
        <f>AVERAGE(H5:H13)</f>
        <v>8.2222222222222214</v>
      </c>
      <c r="J21">
        <f>AVERAGE(J5:J15)</f>
        <v>8.2727272727272734</v>
      </c>
      <c r="K21">
        <f>AVERAGE(K5:K18)</f>
        <v>9.7857142857142865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AB960-EEF0-4AE8-A842-1AABD4CC4D38}">
  <dimension ref="D3:G70"/>
  <sheetViews>
    <sheetView topLeftCell="A40" workbookViewId="0">
      <selection activeCell="F61" sqref="F61"/>
    </sheetView>
  </sheetViews>
  <sheetFormatPr defaultRowHeight="15" x14ac:dyDescent="0.25"/>
  <cols>
    <col min="7" max="7" width="10.140625" bestFit="1" customWidth="1"/>
  </cols>
  <sheetData>
    <row r="3" spans="5:7" x14ac:dyDescent="0.25">
      <c r="E3" t="s">
        <v>25</v>
      </c>
    </row>
    <row r="4" spans="5:7" x14ac:dyDescent="0.25">
      <c r="E4" s="2" t="s">
        <v>0</v>
      </c>
      <c r="F4" s="2" t="s">
        <v>23</v>
      </c>
      <c r="G4" s="2" t="s">
        <v>24</v>
      </c>
    </row>
    <row r="5" spans="5:7" x14ac:dyDescent="0.25">
      <c r="E5" s="1">
        <v>1.1619999999999999</v>
      </c>
      <c r="F5" s="1">
        <v>9.2590000000000003</v>
      </c>
      <c r="G5" s="1">
        <v>-2.6880000000000002</v>
      </c>
    </row>
    <row r="6" spans="5:7" x14ac:dyDescent="0.25">
      <c r="E6" s="1">
        <v>7.3040000000000003</v>
      </c>
      <c r="F6" s="1">
        <v>5.0869999999999997</v>
      </c>
      <c r="G6" s="1">
        <v>-1.1100000000000001</v>
      </c>
    </row>
    <row r="7" spans="5:7" x14ac:dyDescent="0.25">
      <c r="E7" s="1">
        <v>4.0229999999999997</v>
      </c>
      <c r="F7" s="1">
        <v>3.7690000000000001</v>
      </c>
      <c r="G7" s="1">
        <v>-1.869</v>
      </c>
    </row>
    <row r="8" spans="5:7" x14ac:dyDescent="0.25">
      <c r="E8" s="1">
        <v>2.8140000000000001</v>
      </c>
      <c r="F8" s="1">
        <v>6.8929999999999998</v>
      </c>
      <c r="G8" s="1">
        <v>-0.186</v>
      </c>
    </row>
    <row r="9" spans="5:7" x14ac:dyDescent="0.25">
      <c r="E9" s="1">
        <v>2.581</v>
      </c>
      <c r="F9" s="1">
        <v>4.5979999999999999</v>
      </c>
      <c r="G9" s="1">
        <v>-1.2649999999999999</v>
      </c>
    </row>
    <row r="10" spans="5:7" x14ac:dyDescent="0.25">
      <c r="E10" s="1">
        <v>2.3769999999999998</v>
      </c>
      <c r="F10" s="1">
        <v>5.4829999999999997</v>
      </c>
      <c r="G10" s="1">
        <v>-1.2609999999999999</v>
      </c>
    </row>
    <row r="11" spans="5:7" x14ac:dyDescent="0.25">
      <c r="E11" s="1">
        <v>6.0030000000000001</v>
      </c>
      <c r="F11" s="1">
        <v>3.9249999999999998</v>
      </c>
      <c r="G11" s="1">
        <v>-6.7000000000000004E-2</v>
      </c>
    </row>
    <row r="12" spans="5:7" x14ac:dyDescent="0.25">
      <c r="E12" s="1">
        <v>2.3159999999999998</v>
      </c>
      <c r="F12" s="1">
        <v>2.6789999999999998</v>
      </c>
      <c r="G12" s="1">
        <v>-1</v>
      </c>
    </row>
    <row r="13" spans="5:7" x14ac:dyDescent="0.25">
      <c r="E13" s="1">
        <v>6.415</v>
      </c>
      <c r="F13" s="1">
        <v>6.49</v>
      </c>
      <c r="G13" s="1">
        <v>-4.9000000000000002E-2</v>
      </c>
    </row>
    <row r="14" spans="5:7" x14ac:dyDescent="0.25">
      <c r="E14" s="1">
        <v>5.28</v>
      </c>
      <c r="F14" s="1">
        <v>18.998999999999999</v>
      </c>
      <c r="G14" s="1">
        <v>1.81</v>
      </c>
    </row>
    <row r="15" spans="5:7" x14ac:dyDescent="0.25">
      <c r="E15" s="1">
        <v>6.92</v>
      </c>
      <c r="F15" s="1">
        <v>3.056</v>
      </c>
      <c r="G15" s="1">
        <v>1.5149999999999999</v>
      </c>
    </row>
    <row r="16" spans="5:7" x14ac:dyDescent="0.25">
      <c r="E16" s="1">
        <v>1.129</v>
      </c>
      <c r="F16" s="1">
        <v>5.984</v>
      </c>
      <c r="G16" s="1">
        <v>1.2729999999999999</v>
      </c>
    </row>
    <row r="17" spans="5:7" x14ac:dyDescent="0.25">
      <c r="E17" s="1">
        <v>3.488</v>
      </c>
      <c r="F17" s="1">
        <v>7.7640000000000002</v>
      </c>
      <c r="G17" s="1">
        <v>0.16300000000000001</v>
      </c>
    </row>
    <row r="18" spans="5:7" x14ac:dyDescent="0.25">
      <c r="E18" s="1">
        <v>4.5119999999999996</v>
      </c>
      <c r="F18" s="1">
        <v>0.80500000000000005</v>
      </c>
      <c r="G18" s="1">
        <v>6.8000000000000005E-2</v>
      </c>
    </row>
    <row r="19" spans="5:7" x14ac:dyDescent="0.25">
      <c r="E19" s="1">
        <v>6.8259999999999996</v>
      </c>
      <c r="F19" s="1">
        <v>-0.36299999999999999</v>
      </c>
      <c r="G19" s="1">
        <v>-0.47599999999999998</v>
      </c>
    </row>
    <row r="20" spans="5:7" x14ac:dyDescent="0.25">
      <c r="E20" s="1">
        <v>3.4809999999999999</v>
      </c>
      <c r="F20" s="1">
        <v>18.812000000000001</v>
      </c>
      <c r="G20" s="1">
        <v>-0.86599999999999999</v>
      </c>
    </row>
    <row r="21" spans="5:7" x14ac:dyDescent="0.25">
      <c r="E21" s="1">
        <v>3.63</v>
      </c>
      <c r="F21" s="1">
        <v>12.957000000000001</v>
      </c>
      <c r="G21" s="1">
        <v>0.192</v>
      </c>
    </row>
    <row r="22" spans="5:7" x14ac:dyDescent="0.25">
      <c r="E22" s="1">
        <v>3.101</v>
      </c>
      <c r="F22" s="1">
        <v>15.823</v>
      </c>
      <c r="G22" s="1">
        <v>0.13100000000000001</v>
      </c>
    </row>
    <row r="23" spans="5:7" x14ac:dyDescent="0.25">
      <c r="E23" s="1">
        <v>6.7489999999999997</v>
      </c>
      <c r="F23" s="1">
        <v>1.9470000000000001</v>
      </c>
      <c r="G23" s="1">
        <v>-0.36399999999999999</v>
      </c>
    </row>
    <row r="24" spans="5:7" x14ac:dyDescent="0.25">
      <c r="E24" s="1">
        <v>3.613</v>
      </c>
      <c r="F24" s="1">
        <v>4.8380000000000001</v>
      </c>
      <c r="G24" s="1">
        <v>2.8210000000000002</v>
      </c>
    </row>
    <row r="25" spans="5:7" x14ac:dyDescent="0.25">
      <c r="E25" s="1">
        <v>5.109</v>
      </c>
      <c r="F25" s="1">
        <v>2.048</v>
      </c>
      <c r="G25" s="1">
        <v>-0.72</v>
      </c>
    </row>
    <row r="26" spans="5:7" x14ac:dyDescent="0.25">
      <c r="E26" s="1">
        <v>3.2130000000000001</v>
      </c>
      <c r="F26" s="1">
        <v>12.791</v>
      </c>
      <c r="G26" s="1">
        <v>-0.67500000000000004</v>
      </c>
    </row>
    <row r="27" spans="5:7" x14ac:dyDescent="0.25">
      <c r="E27" s="1">
        <v>-2.1999999999999999E-2</v>
      </c>
      <c r="F27" s="1">
        <v>5.6929999999999996</v>
      </c>
      <c r="G27" s="1">
        <v>0.23400000000000001</v>
      </c>
    </row>
    <row r="28" spans="5:7" x14ac:dyDescent="0.25">
      <c r="E28" s="1">
        <v>1.506</v>
      </c>
      <c r="F28" s="1">
        <v>12.851000000000001</v>
      </c>
      <c r="G28" s="1">
        <v>1.679</v>
      </c>
    </row>
    <row r="29" spans="5:7" x14ac:dyDescent="0.25">
      <c r="E29" s="1">
        <v>-0.48699999999999999</v>
      </c>
      <c r="F29" s="1">
        <v>7.0679999999999996</v>
      </c>
      <c r="G29" s="1">
        <v>-0.20899999999999999</v>
      </c>
    </row>
    <row r="30" spans="5:7" x14ac:dyDescent="0.25">
      <c r="E30" s="1">
        <v>2.04</v>
      </c>
      <c r="F30" s="1">
        <v>2.2130000000000001</v>
      </c>
      <c r="G30" s="1">
        <v>-0.97899999999999998</v>
      </c>
    </row>
    <row r="31" spans="5:7" x14ac:dyDescent="0.25">
      <c r="E31" s="1">
        <v>1.149</v>
      </c>
      <c r="F31" s="1">
        <v>8.7230000000000008</v>
      </c>
      <c r="G31" s="1">
        <v>0.69799999999999995</v>
      </c>
    </row>
    <row r="32" spans="5:7" x14ac:dyDescent="0.25">
      <c r="E32" s="1">
        <v>0.64</v>
      </c>
      <c r="F32" s="1">
        <v>22.292000000000002</v>
      </c>
      <c r="G32" s="1">
        <v>-2.077</v>
      </c>
    </row>
    <row r="33" spans="5:7" x14ac:dyDescent="0.25">
      <c r="E33" s="1">
        <v>4.0919999999999996</v>
      </c>
      <c r="F33" s="1">
        <v>3.4849999999999999</v>
      </c>
      <c r="G33" s="1">
        <v>-1.5269999999999999</v>
      </c>
    </row>
    <row r="34" spans="5:7" x14ac:dyDescent="0.25">
      <c r="E34" s="1">
        <v>6.3129999999999997</v>
      </c>
      <c r="F34" s="1">
        <v>1.4670000000000001</v>
      </c>
      <c r="G34" s="1">
        <v>-2.2759999999999998</v>
      </c>
    </row>
    <row r="35" spans="5:7" x14ac:dyDescent="0.25">
      <c r="E35" s="1">
        <v>1.9910000000000001</v>
      </c>
      <c r="F35" s="1">
        <v>-0.41299999999999998</v>
      </c>
      <c r="G35" s="1">
        <v>-0.82099999999999995</v>
      </c>
    </row>
    <row r="36" spans="5:7" x14ac:dyDescent="0.25">
      <c r="E36" s="1">
        <v>4.4139999999999997</v>
      </c>
      <c r="F36" s="1">
        <v>1.236</v>
      </c>
      <c r="G36" s="1">
        <v>-1.482</v>
      </c>
    </row>
    <row r="37" spans="5:7" x14ac:dyDescent="0.25">
      <c r="E37" s="1">
        <v>0.51200000000000001</v>
      </c>
      <c r="F37" s="1">
        <v>3.8290000000000002</v>
      </c>
      <c r="G37" s="1"/>
    </row>
    <row r="38" spans="5:7" x14ac:dyDescent="0.25">
      <c r="E38" s="1">
        <v>8.1110000000000007</v>
      </c>
      <c r="F38" s="1">
        <v>0.32100000000000001</v>
      </c>
      <c r="G38" s="1"/>
    </row>
    <row r="39" spans="5:7" x14ac:dyDescent="0.25">
      <c r="E39" s="1">
        <v>-4.5999999999999999E-2</v>
      </c>
      <c r="F39" s="1">
        <v>4.9969999999999999</v>
      </c>
      <c r="G39" s="1"/>
    </row>
    <row r="40" spans="5:7" x14ac:dyDescent="0.25">
      <c r="E40" s="1">
        <v>1.6519999999999999</v>
      </c>
      <c r="F40" s="1">
        <v>19.254999999999999</v>
      </c>
      <c r="G40" s="1"/>
    </row>
    <row r="41" spans="5:7" x14ac:dyDescent="0.25">
      <c r="E41" s="1">
        <v>-0.45800000000000002</v>
      </c>
      <c r="F41" s="1">
        <v>4.899</v>
      </c>
      <c r="G41" s="1"/>
    </row>
    <row r="42" spans="5:7" x14ac:dyDescent="0.25">
      <c r="E42" s="1">
        <v>2.327</v>
      </c>
      <c r="F42" s="1">
        <v>2.0310000000000001</v>
      </c>
      <c r="G42" s="1"/>
    </row>
    <row r="43" spans="5:7" x14ac:dyDescent="0.25">
      <c r="E43" s="1">
        <v>-1.177</v>
      </c>
      <c r="F43" s="1">
        <v>8.6319999999999997</v>
      </c>
      <c r="G43" s="1"/>
    </row>
    <row r="44" spans="5:7" x14ac:dyDescent="0.25">
      <c r="E44" s="1">
        <v>4.8090000000000002</v>
      </c>
      <c r="F44" s="1">
        <v>0.22800000000000001</v>
      </c>
      <c r="G44" s="1"/>
    </row>
    <row r="45" spans="5:7" x14ac:dyDescent="0.25">
      <c r="E45" s="1">
        <v>8.3249999999999993</v>
      </c>
      <c r="F45" s="1">
        <v>1.895</v>
      </c>
      <c r="G45" s="1"/>
    </row>
    <row r="46" spans="5:7" x14ac:dyDescent="0.25">
      <c r="E46" s="1">
        <v>1.0389999999999999</v>
      </c>
      <c r="F46" s="1">
        <v>16.504000000000001</v>
      </c>
      <c r="G46" s="1"/>
    </row>
    <row r="47" spans="5:7" x14ac:dyDescent="0.25">
      <c r="E47" s="1">
        <v>0.20100000000000001</v>
      </c>
      <c r="F47" s="1">
        <v>16.824999999999999</v>
      </c>
      <c r="G47" s="1"/>
    </row>
    <row r="48" spans="5:7" x14ac:dyDescent="0.25">
      <c r="E48" s="1">
        <v>5.7770000000000001</v>
      </c>
      <c r="F48" s="1">
        <v>12.77</v>
      </c>
      <c r="G48" s="1"/>
    </row>
    <row r="49" spans="4:7" x14ac:dyDescent="0.25">
      <c r="E49" s="1">
        <v>4.1879999999999997</v>
      </c>
      <c r="F49" s="1"/>
      <c r="G49" s="1"/>
    </row>
    <row r="50" spans="4:7" x14ac:dyDescent="0.25">
      <c r="E50" s="1">
        <v>-0.73799999999999999</v>
      </c>
      <c r="F50" s="1"/>
      <c r="G50" s="1"/>
    </row>
    <row r="51" spans="4:7" x14ac:dyDescent="0.25">
      <c r="E51" s="1">
        <v>4.9989999999999997</v>
      </c>
      <c r="F51" s="1"/>
      <c r="G51" s="1"/>
    </row>
    <row r="52" spans="4:7" x14ac:dyDescent="0.25">
      <c r="E52" s="1">
        <v>-0.48699999999999999</v>
      </c>
      <c r="F52" s="1"/>
      <c r="G52" s="1"/>
    </row>
    <row r="53" spans="4:7" x14ac:dyDescent="0.25">
      <c r="E53" s="1">
        <v>7.7050000000000001</v>
      </c>
      <c r="F53" s="1"/>
      <c r="G53" s="1"/>
    </row>
    <row r="54" spans="4:7" x14ac:dyDescent="0.25">
      <c r="E54" s="1">
        <v>-1.3069999999999999</v>
      </c>
      <c r="F54" s="1"/>
      <c r="G54" s="1"/>
    </row>
    <row r="55" spans="4:7" x14ac:dyDescent="0.25">
      <c r="E55" s="1"/>
      <c r="F55" s="1"/>
      <c r="G55" s="1"/>
    </row>
    <row r="56" spans="4:7" x14ac:dyDescent="0.25">
      <c r="E56" s="1"/>
      <c r="F56" s="1"/>
      <c r="G56" s="1"/>
    </row>
    <row r="57" spans="4:7" x14ac:dyDescent="0.25">
      <c r="E57" s="1"/>
      <c r="F57" s="1"/>
      <c r="G57" s="1"/>
    </row>
    <row r="58" spans="4:7" x14ac:dyDescent="0.25">
      <c r="E58" s="1"/>
      <c r="F58" s="1"/>
      <c r="G58" s="1"/>
    </row>
    <row r="59" spans="4:7" x14ac:dyDescent="0.25">
      <c r="D59" t="s">
        <v>4</v>
      </c>
      <c r="E59" s="1">
        <f>AVERAGE(E5:E54)</f>
        <v>3.1822799999999991</v>
      </c>
      <c r="F59" s="1">
        <f>AVERAGE(F5:F48)</f>
        <v>7.0555681818181828</v>
      </c>
      <c r="G59" s="1">
        <f>AVERAGE(G1:G36)</f>
        <v>-0.35571874999999992</v>
      </c>
    </row>
    <row r="60" spans="4:7" x14ac:dyDescent="0.25">
      <c r="E60" s="1"/>
      <c r="F60" s="1">
        <f>TTEST(F5:F48,E5:E54,2,3)</f>
        <v>2.6710148866990126E-4</v>
      </c>
      <c r="G60" s="1">
        <f>TTEST(G5:G36,E5:E54,2,3)</f>
        <v>8.4259985962622784E-12</v>
      </c>
    </row>
    <row r="61" spans="4:7" x14ac:dyDescent="0.25">
      <c r="E61" s="1"/>
      <c r="F61" s="1"/>
      <c r="G61" s="1"/>
    </row>
    <row r="62" spans="4:7" x14ac:dyDescent="0.25">
      <c r="E62" s="1"/>
      <c r="F62" s="1"/>
      <c r="G62" s="1"/>
    </row>
    <row r="63" spans="4:7" x14ac:dyDescent="0.25">
      <c r="E63" s="1"/>
      <c r="F63" s="1"/>
      <c r="G63" s="1"/>
    </row>
    <row r="64" spans="4:7" x14ac:dyDescent="0.25">
      <c r="E64" s="1"/>
      <c r="F64" s="1"/>
      <c r="G64" s="1"/>
    </row>
    <row r="65" spans="5:7" x14ac:dyDescent="0.25">
      <c r="E65" s="1"/>
      <c r="F65" s="1"/>
      <c r="G65" s="1"/>
    </row>
    <row r="66" spans="5:7" x14ac:dyDescent="0.25">
      <c r="E66" s="1"/>
      <c r="F66" s="1"/>
      <c r="G66" s="1"/>
    </row>
    <row r="67" spans="5:7" x14ac:dyDescent="0.25">
      <c r="E67" s="1"/>
      <c r="F67" s="1"/>
      <c r="G67" s="1"/>
    </row>
    <row r="68" spans="5:7" x14ac:dyDescent="0.25">
      <c r="E68" s="1"/>
      <c r="F68" s="1"/>
      <c r="G68" s="1"/>
    </row>
    <row r="69" spans="5:7" x14ac:dyDescent="0.25">
      <c r="E69" s="1"/>
      <c r="F69" s="1"/>
      <c r="G69" s="1"/>
    </row>
    <row r="70" spans="5:7" x14ac:dyDescent="0.25">
      <c r="E70" s="1"/>
      <c r="F70" s="1"/>
      <c r="G70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403B6-2FF6-4534-8576-CA02A9A5BE39}">
  <dimension ref="D3:L75"/>
  <sheetViews>
    <sheetView topLeftCell="A5" workbookViewId="0">
      <selection activeCell="Q9" sqref="Q9"/>
    </sheetView>
  </sheetViews>
  <sheetFormatPr defaultRowHeight="15" x14ac:dyDescent="0.25"/>
  <sheetData>
    <row r="3" spans="4:12" x14ac:dyDescent="0.25">
      <c r="D3" s="2" t="s">
        <v>0</v>
      </c>
      <c r="E3" s="2" t="s">
        <v>1</v>
      </c>
      <c r="F3" s="2" t="s">
        <v>0</v>
      </c>
      <c r="G3" s="2" t="s">
        <v>1</v>
      </c>
      <c r="J3" s="2" t="s">
        <v>0</v>
      </c>
      <c r="K3" s="2" t="s">
        <v>1</v>
      </c>
      <c r="L3" s="2" t="s">
        <v>26</v>
      </c>
    </row>
    <row r="4" spans="4:12" x14ac:dyDescent="0.25">
      <c r="D4" s="1">
        <v>40.469000000000001</v>
      </c>
      <c r="E4" s="1">
        <v>66.98</v>
      </c>
      <c r="F4" s="1">
        <v>31.001999999999999</v>
      </c>
      <c r="G4" s="1">
        <v>81.106999999999999</v>
      </c>
      <c r="J4" s="1">
        <v>102.45</v>
      </c>
      <c r="K4" s="1">
        <v>305.19299999999998</v>
      </c>
      <c r="L4" s="1">
        <v>34.067999999999998</v>
      </c>
    </row>
    <row r="5" spans="4:12" x14ac:dyDescent="0.25">
      <c r="D5" s="1">
        <v>34.146999999999998</v>
      </c>
      <c r="E5" s="1">
        <v>31.109000000000002</v>
      </c>
      <c r="F5" s="1">
        <v>31.670999999999999</v>
      </c>
      <c r="G5" s="1">
        <v>77.605999999999995</v>
      </c>
      <c r="J5" s="1">
        <v>31.818999999999999</v>
      </c>
      <c r="K5" s="1">
        <v>150.923</v>
      </c>
      <c r="L5" s="1">
        <v>35.804000000000002</v>
      </c>
    </row>
    <row r="6" spans="4:12" x14ac:dyDescent="0.25">
      <c r="D6" s="1">
        <v>50.031999999999996</v>
      </c>
      <c r="E6" s="1">
        <v>31.969000000000001</v>
      </c>
      <c r="F6" s="1">
        <v>43.109000000000002</v>
      </c>
      <c r="G6" s="1">
        <v>47.841999999999999</v>
      </c>
      <c r="J6" s="1">
        <v>41.311</v>
      </c>
      <c r="K6" s="1">
        <v>92.453999999999994</v>
      </c>
      <c r="L6" s="1">
        <v>27.666</v>
      </c>
    </row>
    <row r="7" spans="4:12" x14ac:dyDescent="0.25">
      <c r="D7" s="1">
        <v>37.052999999999997</v>
      </c>
      <c r="E7" s="1">
        <v>35.472999999999999</v>
      </c>
      <c r="F7" s="1">
        <v>53.21</v>
      </c>
      <c r="G7" s="1">
        <v>29.428000000000001</v>
      </c>
      <c r="J7" s="1">
        <v>130.12799999999999</v>
      </c>
      <c r="K7" s="1">
        <v>184.732</v>
      </c>
      <c r="L7" s="1">
        <v>40.024999999999999</v>
      </c>
    </row>
    <row r="8" spans="4:12" x14ac:dyDescent="0.25">
      <c r="D8" s="1">
        <v>28.768000000000001</v>
      </c>
      <c r="E8" s="1">
        <v>63.508000000000003</v>
      </c>
      <c r="F8" s="1">
        <v>138.28100000000001</v>
      </c>
      <c r="G8" s="1">
        <v>46.850999999999999</v>
      </c>
      <c r="J8" s="1">
        <v>98.006</v>
      </c>
      <c r="K8" s="1">
        <v>72.369</v>
      </c>
      <c r="L8" s="1">
        <v>43.258000000000003</v>
      </c>
    </row>
    <row r="9" spans="4:12" x14ac:dyDescent="0.25">
      <c r="D9" s="1">
        <v>47.046999999999997</v>
      </c>
      <c r="E9" s="1">
        <v>95.531999999999996</v>
      </c>
      <c r="F9" s="1">
        <v>128.56299999999999</v>
      </c>
      <c r="G9" s="1">
        <v>63.822000000000003</v>
      </c>
      <c r="J9" s="1">
        <v>159.66999999999999</v>
      </c>
      <c r="K9" s="1">
        <v>173.46199999999999</v>
      </c>
      <c r="L9" s="1">
        <v>79.763999999999996</v>
      </c>
    </row>
    <row r="10" spans="4:12" x14ac:dyDescent="0.25">
      <c r="D10" s="1">
        <v>40.581000000000003</v>
      </c>
      <c r="E10" s="1">
        <v>40.430999999999997</v>
      </c>
      <c r="F10" s="1">
        <v>93.929000000000002</v>
      </c>
      <c r="G10" s="1">
        <v>43.396999999999998</v>
      </c>
      <c r="J10" s="1">
        <v>155.00399999999999</v>
      </c>
      <c r="K10" s="1">
        <v>136.99100000000001</v>
      </c>
      <c r="L10" s="1">
        <v>122.544</v>
      </c>
    </row>
    <row r="11" spans="4:12" x14ac:dyDescent="0.25">
      <c r="D11" s="1">
        <v>28.289000000000001</v>
      </c>
      <c r="E11" s="1">
        <v>129.535</v>
      </c>
      <c r="F11" s="1">
        <v>104.46</v>
      </c>
      <c r="G11" s="1">
        <v>52.042000000000002</v>
      </c>
      <c r="J11" s="1">
        <v>69.355999999999995</v>
      </c>
      <c r="K11" s="1">
        <v>306.5</v>
      </c>
      <c r="L11" s="1">
        <v>30.405000000000001</v>
      </c>
    </row>
    <row r="12" spans="4:12" x14ac:dyDescent="0.25">
      <c r="D12" s="1">
        <v>38.234000000000002</v>
      </c>
      <c r="E12" s="1">
        <v>41.783000000000001</v>
      </c>
      <c r="F12" s="1">
        <v>99.932000000000002</v>
      </c>
      <c r="G12" s="1">
        <v>43.890999999999998</v>
      </c>
      <c r="J12" s="1">
        <v>45.991</v>
      </c>
      <c r="K12" s="1">
        <v>206.25200000000001</v>
      </c>
      <c r="L12" s="1">
        <v>49.948</v>
      </c>
    </row>
    <row r="13" spans="4:12" x14ac:dyDescent="0.25">
      <c r="D13" s="1">
        <v>74.391000000000005</v>
      </c>
      <c r="E13" s="1">
        <v>45.253</v>
      </c>
      <c r="F13" s="1">
        <v>155.15199999999999</v>
      </c>
      <c r="G13" s="1">
        <v>51.674999999999997</v>
      </c>
      <c r="J13" s="1">
        <v>54.121000000000002</v>
      </c>
      <c r="K13" s="1">
        <v>140.94499999999999</v>
      </c>
      <c r="L13" s="1">
        <v>114.32599999999999</v>
      </c>
    </row>
    <row r="14" spans="4:12" x14ac:dyDescent="0.25">
      <c r="D14" s="1">
        <v>79.489999999999995</v>
      </c>
      <c r="E14" s="1">
        <v>81.308999999999997</v>
      </c>
      <c r="F14" s="1">
        <v>185.97499999999999</v>
      </c>
      <c r="G14" s="1">
        <v>50.448999999999998</v>
      </c>
      <c r="J14" s="1">
        <v>34.219000000000001</v>
      </c>
      <c r="K14" s="1">
        <v>20.692</v>
      </c>
      <c r="L14" s="1">
        <v>146.929</v>
      </c>
    </row>
    <row r="15" spans="4:12" x14ac:dyDescent="0.25">
      <c r="D15" s="1">
        <v>38.51</v>
      </c>
      <c r="E15" s="1">
        <v>33.744</v>
      </c>
      <c r="F15" s="1">
        <v>132.76400000000001</v>
      </c>
      <c r="G15" s="1">
        <v>77.28</v>
      </c>
      <c r="J15" s="1">
        <v>49.363999999999997</v>
      </c>
      <c r="K15" s="1">
        <v>132.11799999999999</v>
      </c>
      <c r="L15" s="1">
        <v>94.575999999999993</v>
      </c>
    </row>
    <row r="16" spans="4:12" x14ac:dyDescent="0.25">
      <c r="D16" s="1">
        <v>73.021000000000001</v>
      </c>
      <c r="E16" s="1">
        <v>75.491</v>
      </c>
      <c r="F16" s="1">
        <v>37.844999999999999</v>
      </c>
      <c r="G16" s="1">
        <v>83.433000000000007</v>
      </c>
      <c r="J16" s="1">
        <v>38.18</v>
      </c>
      <c r="K16" s="1">
        <v>125.69199999999999</v>
      </c>
      <c r="L16" s="1">
        <v>26.571999999999999</v>
      </c>
    </row>
    <row r="17" spans="4:12" x14ac:dyDescent="0.25">
      <c r="D17" s="1">
        <v>59.445999999999998</v>
      </c>
      <c r="E17" s="1">
        <v>97.343999999999994</v>
      </c>
      <c r="F17" s="1">
        <v>45.238999999999997</v>
      </c>
      <c r="G17" s="1">
        <v>49.905999999999999</v>
      </c>
      <c r="J17" s="1">
        <v>36.875999999999998</v>
      </c>
      <c r="K17" s="1">
        <v>173.72399999999999</v>
      </c>
      <c r="L17" s="1">
        <v>16.952000000000002</v>
      </c>
    </row>
    <row r="18" spans="4:12" x14ac:dyDescent="0.25">
      <c r="D18" s="1">
        <v>113.077</v>
      </c>
      <c r="E18" s="1">
        <v>27.670999999999999</v>
      </c>
      <c r="F18" s="1">
        <v>27.922000000000001</v>
      </c>
      <c r="G18" s="1">
        <v>43.658000000000001</v>
      </c>
      <c r="J18" s="1">
        <v>20.013000000000002</v>
      </c>
      <c r="K18" s="1">
        <v>74.734999999999999</v>
      </c>
      <c r="L18" s="1">
        <v>52.874000000000002</v>
      </c>
    </row>
    <row r="19" spans="4:12" x14ac:dyDescent="0.25">
      <c r="D19" s="1">
        <v>53.395000000000003</v>
      </c>
      <c r="E19" s="1">
        <v>21.821999999999999</v>
      </c>
      <c r="F19" s="1">
        <v>44.46</v>
      </c>
      <c r="G19" s="1">
        <v>84.7</v>
      </c>
      <c r="J19" s="1">
        <v>26.550999999999998</v>
      </c>
      <c r="K19" s="1">
        <v>109.77200000000001</v>
      </c>
      <c r="L19" s="1">
        <v>36.780999999999999</v>
      </c>
    </row>
    <row r="20" spans="4:12" x14ac:dyDescent="0.25">
      <c r="D20" s="1">
        <v>43.581000000000003</v>
      </c>
      <c r="E20" s="1">
        <v>47.182000000000002</v>
      </c>
      <c r="F20" s="1">
        <v>26.762</v>
      </c>
      <c r="G20" s="1">
        <v>79.938000000000002</v>
      </c>
      <c r="J20" s="1">
        <v>40.371000000000002</v>
      </c>
      <c r="K20" s="1">
        <v>117.581</v>
      </c>
      <c r="L20" s="1">
        <v>88.209000000000003</v>
      </c>
    </row>
    <row r="21" spans="4:12" x14ac:dyDescent="0.25">
      <c r="D21" s="1">
        <v>127.88500000000001</v>
      </c>
      <c r="E21" s="1">
        <v>115.26</v>
      </c>
      <c r="F21" s="1">
        <v>31.866</v>
      </c>
      <c r="G21" s="1">
        <v>71.709999999999994</v>
      </c>
      <c r="J21" s="1">
        <v>44.728000000000002</v>
      </c>
      <c r="K21" s="1">
        <v>93.772000000000006</v>
      </c>
      <c r="L21" s="1">
        <v>19.225999999999999</v>
      </c>
    </row>
    <row r="22" spans="4:12" x14ac:dyDescent="0.25">
      <c r="D22" s="1">
        <v>89.793999999999997</v>
      </c>
      <c r="E22" s="1">
        <v>94.873000000000005</v>
      </c>
      <c r="F22" s="1">
        <v>27.588000000000001</v>
      </c>
      <c r="G22" s="1">
        <v>24.920999999999999</v>
      </c>
      <c r="J22" s="1">
        <v>43.997</v>
      </c>
      <c r="K22" s="1">
        <v>128.88499999999999</v>
      </c>
      <c r="L22" s="1">
        <v>43.19</v>
      </c>
    </row>
    <row r="23" spans="4:12" x14ac:dyDescent="0.25">
      <c r="D23" s="1">
        <v>39.384</v>
      </c>
      <c r="E23" s="1">
        <v>100.261</v>
      </c>
      <c r="F23" s="1">
        <v>44.045999999999999</v>
      </c>
      <c r="G23" s="1">
        <v>58.808</v>
      </c>
      <c r="J23" s="1">
        <v>35.107999999999997</v>
      </c>
      <c r="K23" s="1">
        <v>65.563999999999993</v>
      </c>
      <c r="L23" s="1">
        <v>45.194000000000003</v>
      </c>
    </row>
    <row r="24" spans="4:12" x14ac:dyDescent="0.25">
      <c r="D24" s="1">
        <v>36.845999999999997</v>
      </c>
      <c r="E24" s="1">
        <v>83.826999999999998</v>
      </c>
      <c r="F24" s="1">
        <v>19.382999999999999</v>
      </c>
      <c r="G24" s="1">
        <v>29.603000000000002</v>
      </c>
      <c r="J24" s="1">
        <v>25.186</v>
      </c>
      <c r="K24" s="1">
        <v>170.63800000000001</v>
      </c>
      <c r="L24" s="1">
        <v>39.881999999999998</v>
      </c>
    </row>
    <row r="25" spans="4:12" x14ac:dyDescent="0.25">
      <c r="D25" s="1">
        <v>62.920999999999999</v>
      </c>
      <c r="E25" s="1">
        <v>36.725000000000001</v>
      </c>
      <c r="F25" s="1">
        <v>23.629000000000001</v>
      </c>
      <c r="G25" s="1">
        <v>19.221</v>
      </c>
      <c r="J25" s="1">
        <v>41.802</v>
      </c>
      <c r="K25" s="1">
        <v>111.929</v>
      </c>
      <c r="L25" s="1">
        <v>56.786000000000001</v>
      </c>
    </row>
    <row r="26" spans="4:12" x14ac:dyDescent="0.25">
      <c r="D26" s="1">
        <v>47.091000000000001</v>
      </c>
      <c r="E26" s="1">
        <v>87.286000000000001</v>
      </c>
      <c r="F26" s="1">
        <v>38.401000000000003</v>
      </c>
      <c r="G26" s="1">
        <v>34.411999999999999</v>
      </c>
      <c r="J26" s="1">
        <v>35.728000000000002</v>
      </c>
      <c r="K26" s="1">
        <v>235.518</v>
      </c>
      <c r="L26" s="1">
        <v>40.168999999999997</v>
      </c>
    </row>
    <row r="27" spans="4:12" x14ac:dyDescent="0.25">
      <c r="D27" s="1">
        <v>35.969000000000001</v>
      </c>
      <c r="E27" s="1">
        <v>48.728000000000002</v>
      </c>
      <c r="F27" s="1">
        <v>18.684000000000001</v>
      </c>
      <c r="G27" s="1">
        <v>143.86000000000001</v>
      </c>
      <c r="J27" s="1">
        <v>36.746000000000002</v>
      </c>
      <c r="K27" s="1">
        <v>148.529</v>
      </c>
      <c r="L27" s="1">
        <v>29.847999999999999</v>
      </c>
    </row>
    <row r="28" spans="4:12" x14ac:dyDescent="0.25">
      <c r="D28" s="1">
        <v>39.814999999999998</v>
      </c>
      <c r="E28" s="1">
        <v>77.100999999999999</v>
      </c>
      <c r="F28" s="1">
        <v>24.074000000000002</v>
      </c>
      <c r="G28" s="1">
        <v>56.436</v>
      </c>
      <c r="J28" s="1">
        <v>44.426000000000002</v>
      </c>
      <c r="K28" s="1">
        <v>42.246000000000002</v>
      </c>
      <c r="L28" s="1">
        <v>41.786999999999999</v>
      </c>
    </row>
    <row r="29" spans="4:12" x14ac:dyDescent="0.25">
      <c r="D29" s="1">
        <v>58.311</v>
      </c>
      <c r="E29" s="1">
        <v>107.864</v>
      </c>
      <c r="F29" s="1">
        <v>86.867999999999995</v>
      </c>
      <c r="G29" s="1">
        <v>23.02</v>
      </c>
      <c r="J29" s="1"/>
      <c r="K29" s="1">
        <v>619.53300000000002</v>
      </c>
      <c r="L29" s="1">
        <v>28.048999999999999</v>
      </c>
    </row>
    <row r="30" spans="4:12" x14ac:dyDescent="0.25">
      <c r="D30" s="1">
        <v>34.14</v>
      </c>
      <c r="E30" s="1">
        <v>73.147999999999996</v>
      </c>
      <c r="F30" s="1">
        <v>49.468000000000004</v>
      </c>
      <c r="G30" s="1">
        <v>29.731000000000002</v>
      </c>
      <c r="J30" s="1"/>
      <c r="K30" s="1">
        <v>241.89599999999999</v>
      </c>
      <c r="L30" s="1">
        <v>41.372999999999998</v>
      </c>
    </row>
    <row r="31" spans="4:12" x14ac:dyDescent="0.25">
      <c r="D31" s="1">
        <v>30.875</v>
      </c>
      <c r="E31" s="1">
        <v>58.435000000000002</v>
      </c>
      <c r="F31" s="1">
        <v>37.430999999999997</v>
      </c>
      <c r="G31" s="1">
        <v>74.256</v>
      </c>
      <c r="J31" s="1"/>
      <c r="K31" s="1"/>
      <c r="L31" s="1">
        <v>43.061</v>
      </c>
    </row>
    <row r="32" spans="4:12" x14ac:dyDescent="0.25">
      <c r="D32" s="1">
        <v>42.546999999999997</v>
      </c>
      <c r="E32" s="1">
        <v>61.415999999999997</v>
      </c>
      <c r="F32" s="1">
        <v>69.805999999999997</v>
      </c>
      <c r="G32" s="1">
        <v>20.484999999999999</v>
      </c>
      <c r="J32" s="1"/>
      <c r="K32" s="1"/>
      <c r="L32" s="1">
        <v>52.914000000000001</v>
      </c>
    </row>
    <row r="33" spans="4:12" x14ac:dyDescent="0.25">
      <c r="D33" s="1">
        <v>36.798999999999999</v>
      </c>
      <c r="E33" s="1">
        <v>54.402999999999999</v>
      </c>
      <c r="F33" s="1">
        <v>15.917</v>
      </c>
      <c r="G33" s="1">
        <v>19.065999999999999</v>
      </c>
      <c r="J33" s="1"/>
      <c r="K33" s="1"/>
      <c r="L33" s="1">
        <v>21.427</v>
      </c>
    </row>
    <row r="34" spans="4:12" x14ac:dyDescent="0.25">
      <c r="D34" s="1">
        <v>36.353000000000002</v>
      </c>
      <c r="E34" s="1">
        <v>87.382000000000005</v>
      </c>
      <c r="F34" s="1">
        <v>32.279000000000003</v>
      </c>
      <c r="G34" s="1">
        <v>18.158000000000001</v>
      </c>
      <c r="J34" s="1"/>
      <c r="K34" s="1"/>
      <c r="L34" s="1">
        <v>26.378</v>
      </c>
    </row>
    <row r="35" spans="4:12" x14ac:dyDescent="0.25">
      <c r="D35" s="1">
        <v>66.798000000000002</v>
      </c>
      <c r="E35" s="1">
        <v>32.9</v>
      </c>
      <c r="F35" s="1">
        <v>36.700000000000003</v>
      </c>
      <c r="G35" s="1">
        <v>33.030999999999999</v>
      </c>
      <c r="J35" s="1"/>
      <c r="K35" s="1"/>
      <c r="L35" s="1">
        <v>27.81</v>
      </c>
    </row>
    <row r="36" spans="4:12" x14ac:dyDescent="0.25">
      <c r="D36" s="1">
        <v>38.343000000000004</v>
      </c>
      <c r="E36" s="1">
        <v>29.154</v>
      </c>
      <c r="F36" s="1">
        <v>19.59</v>
      </c>
      <c r="G36" s="1">
        <v>14.156000000000001</v>
      </c>
      <c r="J36" s="1"/>
      <c r="K36" s="1"/>
      <c r="L36" s="1">
        <v>43.442999999999998</v>
      </c>
    </row>
    <row r="37" spans="4:12" x14ac:dyDescent="0.25">
      <c r="D37" s="1">
        <v>46.337000000000003</v>
      </c>
      <c r="E37" s="1">
        <v>72.972999999999999</v>
      </c>
      <c r="F37" s="1">
        <v>49.655000000000001</v>
      </c>
      <c r="G37" s="1">
        <v>40.237000000000002</v>
      </c>
      <c r="J37" s="1"/>
      <c r="K37" s="1"/>
      <c r="L37" s="1">
        <v>46.069000000000003</v>
      </c>
    </row>
    <row r="38" spans="4:12" x14ac:dyDescent="0.25">
      <c r="D38" s="1"/>
      <c r="E38" s="1">
        <v>62.451999999999998</v>
      </c>
      <c r="F38" s="1">
        <v>35.953000000000003</v>
      </c>
      <c r="G38" s="1">
        <v>28.582999999999998</v>
      </c>
      <c r="J38" s="1"/>
      <c r="K38" s="1"/>
      <c r="L38" s="1">
        <v>54.634</v>
      </c>
    </row>
    <row r="39" spans="4:12" x14ac:dyDescent="0.25">
      <c r="D39" s="1"/>
      <c r="E39" s="1">
        <v>60.396000000000001</v>
      </c>
      <c r="F39" s="1">
        <v>44.933</v>
      </c>
      <c r="G39" s="1">
        <v>48</v>
      </c>
      <c r="J39" s="1"/>
      <c r="K39" s="1"/>
      <c r="L39" s="1">
        <v>60.317</v>
      </c>
    </row>
    <row r="40" spans="4:12" x14ac:dyDescent="0.25">
      <c r="D40" s="1"/>
      <c r="E40" s="1">
        <v>66.213999999999999</v>
      </c>
      <c r="F40" s="1">
        <v>34.070999999999998</v>
      </c>
      <c r="G40" s="1">
        <v>163.06700000000001</v>
      </c>
      <c r="J40" s="1"/>
      <c r="K40" s="1"/>
      <c r="L40" s="1">
        <v>37.139000000000003</v>
      </c>
    </row>
    <row r="41" spans="4:12" x14ac:dyDescent="0.25">
      <c r="D41" s="1"/>
      <c r="E41" s="1">
        <v>103.383</v>
      </c>
      <c r="F41" s="1">
        <v>30.29</v>
      </c>
      <c r="G41" s="1">
        <v>110.81399999999999</v>
      </c>
      <c r="J41" s="1"/>
      <c r="K41" s="1"/>
      <c r="L41" s="1">
        <v>60.587000000000003</v>
      </c>
    </row>
    <row r="42" spans="4:12" x14ac:dyDescent="0.25">
      <c r="D42" s="1"/>
      <c r="E42" s="1">
        <v>88.363</v>
      </c>
      <c r="F42" s="1">
        <v>33.465000000000003</v>
      </c>
      <c r="G42" s="1">
        <v>23.039000000000001</v>
      </c>
    </row>
    <row r="43" spans="4:12" x14ac:dyDescent="0.25">
      <c r="D43" s="1"/>
      <c r="E43" s="1">
        <v>174.55600000000001</v>
      </c>
      <c r="F43" s="1">
        <v>87.474000000000004</v>
      </c>
      <c r="G43" s="1">
        <v>62.075000000000003</v>
      </c>
    </row>
    <row r="44" spans="4:12" x14ac:dyDescent="0.25">
      <c r="D44" s="1"/>
      <c r="E44" s="1">
        <v>47.23</v>
      </c>
      <c r="F44" s="1">
        <v>33.018000000000001</v>
      </c>
      <c r="G44" s="1">
        <v>66.903000000000006</v>
      </c>
    </row>
    <row r="45" spans="4:12" x14ac:dyDescent="0.25">
      <c r="D45" s="1"/>
      <c r="E45" s="1">
        <v>153.79</v>
      </c>
      <c r="F45" s="1">
        <v>41.375999999999998</v>
      </c>
      <c r="G45" s="1">
        <v>69.691000000000003</v>
      </c>
    </row>
    <row r="46" spans="4:12" x14ac:dyDescent="0.25">
      <c r="D46" s="1"/>
      <c r="E46" s="1">
        <v>274.12400000000002</v>
      </c>
      <c r="F46" s="1">
        <v>51.457000000000001</v>
      </c>
      <c r="G46" s="1">
        <v>90.563000000000002</v>
      </c>
    </row>
    <row r="47" spans="4:12" x14ac:dyDescent="0.25">
      <c r="D47" s="1"/>
      <c r="E47" s="1">
        <v>85.745999999999995</v>
      </c>
      <c r="F47" s="1">
        <v>46.64</v>
      </c>
      <c r="G47" s="1">
        <v>48.722999999999999</v>
      </c>
    </row>
    <row r="48" spans="4:12" x14ac:dyDescent="0.25">
      <c r="D48" s="1"/>
      <c r="E48" s="1">
        <v>153.917</v>
      </c>
      <c r="F48" s="1">
        <v>66.116</v>
      </c>
      <c r="G48" s="1">
        <v>37.57</v>
      </c>
    </row>
    <row r="49" spans="4:7" x14ac:dyDescent="0.25">
      <c r="D49" s="1"/>
      <c r="E49" s="1">
        <v>35.131</v>
      </c>
      <c r="F49" s="1">
        <v>39.414000000000001</v>
      </c>
      <c r="G49" s="1">
        <v>94.593999999999994</v>
      </c>
    </row>
    <row r="50" spans="4:7" x14ac:dyDescent="0.25">
      <c r="D50" s="1"/>
      <c r="E50" s="1">
        <v>196.024</v>
      </c>
      <c r="F50" s="1">
        <v>49.064</v>
      </c>
      <c r="G50" s="1">
        <v>45.329000000000001</v>
      </c>
    </row>
    <row r="51" spans="4:7" x14ac:dyDescent="0.25">
      <c r="D51" s="1"/>
      <c r="E51" s="1">
        <v>29.382999999999999</v>
      </c>
      <c r="F51" s="1">
        <v>32.539000000000001</v>
      </c>
      <c r="G51" s="1"/>
    </row>
    <row r="52" spans="4:7" x14ac:dyDescent="0.25">
      <c r="D52" s="1"/>
      <c r="E52" s="1">
        <v>36.597999999999999</v>
      </c>
      <c r="F52" s="1">
        <v>77.896000000000001</v>
      </c>
      <c r="G52" s="1"/>
    </row>
    <row r="53" spans="4:7" x14ac:dyDescent="0.25">
      <c r="D53" s="1"/>
      <c r="E53" s="1">
        <v>52.363999999999997</v>
      </c>
      <c r="F53" s="1">
        <v>50.546999999999997</v>
      </c>
      <c r="G53" s="1"/>
    </row>
    <row r="54" spans="4:7" x14ac:dyDescent="0.25">
      <c r="D54" s="1"/>
      <c r="E54" s="1">
        <v>52.651000000000003</v>
      </c>
      <c r="F54" s="1">
        <v>57.113999999999997</v>
      </c>
      <c r="G54" s="1"/>
    </row>
    <row r="55" spans="4:7" x14ac:dyDescent="0.25">
      <c r="D55" s="1"/>
      <c r="E55" s="1">
        <v>72.861000000000004</v>
      </c>
      <c r="F55" s="1">
        <v>40.228000000000002</v>
      </c>
      <c r="G55" s="1"/>
    </row>
    <row r="56" spans="4:7" x14ac:dyDescent="0.25">
      <c r="D56" s="1"/>
      <c r="E56" s="1">
        <v>11.116</v>
      </c>
      <c r="F56" s="1">
        <v>84.064999999999998</v>
      </c>
      <c r="G56" s="1"/>
    </row>
    <row r="57" spans="4:7" x14ac:dyDescent="0.25">
      <c r="D57" s="1"/>
      <c r="E57" s="1">
        <v>96.033000000000001</v>
      </c>
      <c r="F57" s="1">
        <v>40.450000000000003</v>
      </c>
      <c r="G57" s="1"/>
    </row>
    <row r="58" spans="4:7" x14ac:dyDescent="0.25">
      <c r="D58" s="1"/>
      <c r="E58" s="1">
        <v>56.616999999999997</v>
      </c>
      <c r="F58" s="1">
        <v>27.651</v>
      </c>
      <c r="G58" s="1"/>
    </row>
    <row r="59" spans="4:7" x14ac:dyDescent="0.25">
      <c r="D59" s="1"/>
      <c r="E59" s="1">
        <v>47.395000000000003</v>
      </c>
      <c r="F59" s="1">
        <v>58.131</v>
      </c>
      <c r="G59" s="1"/>
    </row>
    <row r="60" spans="4:7" x14ac:dyDescent="0.25">
      <c r="D60" s="1"/>
      <c r="E60" s="1">
        <v>42.554000000000002</v>
      </c>
      <c r="F60" s="1">
        <v>97.198999999999998</v>
      </c>
      <c r="G60" s="1"/>
    </row>
    <row r="61" spans="4:7" x14ac:dyDescent="0.25">
      <c r="D61" s="1"/>
      <c r="E61" s="1">
        <v>93.278000000000006</v>
      </c>
      <c r="F61" s="1">
        <v>53.042999999999999</v>
      </c>
      <c r="G61" s="1"/>
    </row>
    <row r="62" spans="4:7" x14ac:dyDescent="0.25">
      <c r="D62" s="1"/>
      <c r="E62" s="1">
        <v>46.328000000000003</v>
      </c>
      <c r="F62" s="1">
        <v>220.887</v>
      </c>
      <c r="G62" s="1"/>
    </row>
    <row r="63" spans="4:7" x14ac:dyDescent="0.25">
      <c r="D63" s="1"/>
      <c r="E63" s="1">
        <v>17.837</v>
      </c>
      <c r="F63" s="1">
        <v>30.95</v>
      </c>
      <c r="G63" s="1"/>
    </row>
    <row r="64" spans="4:7" x14ac:dyDescent="0.25">
      <c r="D64" s="1"/>
      <c r="E64" s="1">
        <v>44.018999999999998</v>
      </c>
      <c r="F64" s="1">
        <v>52.756999999999998</v>
      </c>
      <c r="G64" s="1"/>
    </row>
    <row r="65" spans="4:7" x14ac:dyDescent="0.25">
      <c r="D65" s="1"/>
      <c r="E65" s="1">
        <v>50.039000000000001</v>
      </c>
      <c r="F65" s="1">
        <v>81.906000000000006</v>
      </c>
      <c r="G65" s="1"/>
    </row>
    <row r="66" spans="4:7" x14ac:dyDescent="0.25">
      <c r="D66" s="1"/>
      <c r="E66" s="1"/>
      <c r="F66" s="1">
        <v>29.786999999999999</v>
      </c>
      <c r="G66" s="1"/>
    </row>
    <row r="67" spans="4:7" x14ac:dyDescent="0.25">
      <c r="D67" s="1"/>
      <c r="E67" s="1"/>
      <c r="F67" s="1">
        <v>32.463000000000001</v>
      </c>
      <c r="G67" s="1"/>
    </row>
    <row r="68" spans="4:7" x14ac:dyDescent="0.25">
      <c r="D68" s="1"/>
      <c r="E68" s="1"/>
      <c r="F68" s="1">
        <v>48.695</v>
      </c>
      <c r="G68" s="1"/>
    </row>
    <row r="69" spans="4:7" x14ac:dyDescent="0.25">
      <c r="D69" s="1"/>
      <c r="E69" s="1"/>
      <c r="F69" s="1">
        <v>26.904</v>
      </c>
      <c r="G69" s="1"/>
    </row>
    <row r="70" spans="4:7" x14ac:dyDescent="0.25">
      <c r="D70" s="1"/>
      <c r="E70" s="1"/>
      <c r="F70" s="1">
        <v>55.241</v>
      </c>
      <c r="G70" s="1"/>
    </row>
    <row r="71" spans="4:7" x14ac:dyDescent="0.25">
      <c r="D71" s="1"/>
      <c r="E71" s="1"/>
      <c r="F71" s="1">
        <v>50.271999999999998</v>
      </c>
      <c r="G71" s="1"/>
    </row>
    <row r="72" spans="4:7" x14ac:dyDescent="0.25">
      <c r="D72" s="1"/>
      <c r="E72" s="1"/>
      <c r="F72" s="1">
        <v>49.619</v>
      </c>
      <c r="G72" s="1"/>
    </row>
    <row r="73" spans="4:7" x14ac:dyDescent="0.25">
      <c r="D73" s="1"/>
      <c r="E73" s="1"/>
      <c r="F73" s="1">
        <v>37.767000000000003</v>
      </c>
      <c r="G73" s="1"/>
    </row>
    <row r="74" spans="4:7" x14ac:dyDescent="0.25">
      <c r="D74" s="1"/>
      <c r="E74" s="1"/>
      <c r="F74" s="1">
        <v>36.764000000000003</v>
      </c>
      <c r="G74" s="1"/>
    </row>
    <row r="75" spans="4:7" x14ac:dyDescent="0.25">
      <c r="D75" s="1"/>
      <c r="E75" s="1"/>
      <c r="F75" s="1">
        <v>52.518000000000001</v>
      </c>
      <c r="G75" s="1"/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78F7E-DC84-43D9-BDF3-C8372743816A}">
  <dimension ref="C3:G54"/>
  <sheetViews>
    <sheetView topLeftCell="A35" workbookViewId="0">
      <selection activeCell="G56" sqref="G56"/>
    </sheetView>
  </sheetViews>
  <sheetFormatPr defaultRowHeight="15" x14ac:dyDescent="0.25"/>
  <cols>
    <col min="6" max="6" width="12" bestFit="1" customWidth="1"/>
  </cols>
  <sheetData>
    <row r="3" spans="4:7" x14ac:dyDescent="0.25">
      <c r="D3" s="2" t="s">
        <v>0</v>
      </c>
      <c r="E3" s="2" t="s">
        <v>27</v>
      </c>
      <c r="F3" s="2" t="s">
        <v>28</v>
      </c>
      <c r="G3" s="2" t="s">
        <v>29</v>
      </c>
    </row>
    <row r="4" spans="4:7" x14ac:dyDescent="0.25">
      <c r="D4" s="1">
        <v>74.274000000000001</v>
      </c>
      <c r="E4" s="1">
        <v>82.622</v>
      </c>
      <c r="F4" s="1">
        <v>36.604999999999997</v>
      </c>
      <c r="G4" s="1">
        <v>41.651000000000003</v>
      </c>
    </row>
    <row r="5" spans="4:7" x14ac:dyDescent="0.25">
      <c r="D5" s="1">
        <v>34.249000000000002</v>
      </c>
      <c r="E5" s="1">
        <v>94.507000000000005</v>
      </c>
      <c r="F5" s="1">
        <v>31.117000000000001</v>
      </c>
      <c r="G5" s="1">
        <v>29.885000000000002</v>
      </c>
    </row>
    <row r="6" spans="4:7" x14ac:dyDescent="0.25">
      <c r="D6" s="1">
        <v>96.846000000000004</v>
      </c>
      <c r="E6" s="1">
        <v>155.76400000000001</v>
      </c>
      <c r="F6" s="1">
        <v>31.53</v>
      </c>
      <c r="G6" s="1">
        <v>40.165999999999997</v>
      </c>
    </row>
    <row r="7" spans="4:7" x14ac:dyDescent="0.25">
      <c r="D7" s="1">
        <v>46.66</v>
      </c>
      <c r="E7" s="1">
        <v>139.91200000000001</v>
      </c>
      <c r="F7" s="1">
        <v>25.04</v>
      </c>
      <c r="G7" s="1">
        <v>90.28</v>
      </c>
    </row>
    <row r="8" spans="4:7" x14ac:dyDescent="0.25">
      <c r="D8" s="1">
        <v>53.423999999999999</v>
      </c>
      <c r="E8" s="1">
        <v>105.102</v>
      </c>
      <c r="F8" s="1">
        <v>28.814</v>
      </c>
      <c r="G8" s="1">
        <v>97.736000000000004</v>
      </c>
    </row>
    <row r="9" spans="4:7" x14ac:dyDescent="0.25">
      <c r="D9" s="1">
        <v>91.215000000000003</v>
      </c>
      <c r="E9" s="1">
        <v>59.505000000000003</v>
      </c>
      <c r="F9" s="1">
        <v>37.838999999999999</v>
      </c>
      <c r="G9" s="1">
        <v>107.613</v>
      </c>
    </row>
    <row r="10" spans="4:7" x14ac:dyDescent="0.25">
      <c r="D10" s="1">
        <v>83.558000000000007</v>
      </c>
      <c r="E10" s="1">
        <v>33.026000000000003</v>
      </c>
      <c r="F10" s="1">
        <v>42.814</v>
      </c>
      <c r="G10" s="1">
        <v>48.637</v>
      </c>
    </row>
    <row r="11" spans="4:7" x14ac:dyDescent="0.25">
      <c r="D11" s="1">
        <v>78.884</v>
      </c>
      <c r="E11" s="1">
        <v>146.05000000000001</v>
      </c>
      <c r="F11" s="1">
        <v>151.316</v>
      </c>
      <c r="G11" s="1">
        <v>56.856999999999999</v>
      </c>
    </row>
    <row r="12" spans="4:7" x14ac:dyDescent="0.25">
      <c r="D12" s="1">
        <v>295.75</v>
      </c>
      <c r="E12" s="1">
        <v>179.84700000000001</v>
      </c>
      <c r="F12" s="1">
        <v>69.572999999999993</v>
      </c>
      <c r="G12" s="1">
        <v>50.262</v>
      </c>
    </row>
    <row r="13" spans="4:7" x14ac:dyDescent="0.25">
      <c r="D13" s="1">
        <v>108.119</v>
      </c>
      <c r="E13" s="1">
        <v>179.48</v>
      </c>
      <c r="F13" s="1">
        <v>89.126999999999995</v>
      </c>
      <c r="G13" s="1">
        <v>32.912999999999997</v>
      </c>
    </row>
    <row r="14" spans="4:7" x14ac:dyDescent="0.25">
      <c r="D14" s="1">
        <v>67.572000000000003</v>
      </c>
      <c r="E14" s="1">
        <v>79.382000000000005</v>
      </c>
      <c r="F14" s="1">
        <v>74.789000000000001</v>
      </c>
      <c r="G14" s="1">
        <v>53.256999999999998</v>
      </c>
    </row>
    <row r="15" spans="4:7" x14ac:dyDescent="0.25">
      <c r="D15" s="1">
        <v>188.27</v>
      </c>
      <c r="E15" s="1">
        <v>153.126</v>
      </c>
      <c r="F15" s="1">
        <v>91.727000000000004</v>
      </c>
      <c r="G15" s="1">
        <v>44.424999999999997</v>
      </c>
    </row>
    <row r="16" spans="4:7" x14ac:dyDescent="0.25">
      <c r="D16" s="1">
        <v>58.33</v>
      </c>
      <c r="E16" s="1">
        <v>87.991</v>
      </c>
      <c r="F16" s="1">
        <v>29.922000000000001</v>
      </c>
      <c r="G16" s="1">
        <v>31.664000000000001</v>
      </c>
    </row>
    <row r="17" spans="4:7" x14ac:dyDescent="0.25">
      <c r="D17" s="1">
        <v>80.518000000000001</v>
      </c>
      <c r="E17" s="1">
        <v>89.731999999999999</v>
      </c>
      <c r="F17" s="1">
        <v>84.948999999999998</v>
      </c>
      <c r="G17" s="1">
        <v>14.829000000000001</v>
      </c>
    </row>
    <row r="18" spans="4:7" x14ac:dyDescent="0.25">
      <c r="D18" s="1">
        <v>85.406999999999996</v>
      </c>
      <c r="E18" s="1">
        <v>119.121</v>
      </c>
      <c r="F18" s="1">
        <v>53.591999999999999</v>
      </c>
      <c r="G18" s="1">
        <v>84.123000000000005</v>
      </c>
    </row>
    <row r="19" spans="4:7" x14ac:dyDescent="0.25">
      <c r="D19" s="1">
        <v>77.822000000000003</v>
      </c>
      <c r="E19" s="1">
        <v>174.065</v>
      </c>
      <c r="F19" s="1">
        <v>73.480999999999995</v>
      </c>
      <c r="G19" s="1">
        <v>32.914999999999999</v>
      </c>
    </row>
    <row r="20" spans="4:7" x14ac:dyDescent="0.25">
      <c r="D20" s="1">
        <v>58.057000000000002</v>
      </c>
      <c r="E20" s="1">
        <v>94.427999999999997</v>
      </c>
      <c r="F20" s="1">
        <v>81.265000000000001</v>
      </c>
      <c r="G20" s="1">
        <v>26.594000000000001</v>
      </c>
    </row>
    <row r="21" spans="4:7" x14ac:dyDescent="0.25">
      <c r="D21" s="1">
        <v>52.3</v>
      </c>
      <c r="E21" s="1">
        <v>74.926000000000002</v>
      </c>
      <c r="F21" s="1">
        <v>134.27099999999999</v>
      </c>
      <c r="G21" s="1">
        <v>53.235999999999997</v>
      </c>
    </row>
    <row r="22" spans="4:7" x14ac:dyDescent="0.25">
      <c r="D22" s="1">
        <v>39.945</v>
      </c>
      <c r="E22" s="1">
        <v>174.357</v>
      </c>
      <c r="F22" s="1">
        <v>46.598999999999997</v>
      </c>
      <c r="G22" s="1">
        <v>39.585000000000001</v>
      </c>
    </row>
    <row r="23" spans="4:7" x14ac:dyDescent="0.25">
      <c r="D23" s="1">
        <v>34.649000000000001</v>
      </c>
      <c r="E23" s="1">
        <v>125.767</v>
      </c>
      <c r="F23" s="1">
        <v>48.5</v>
      </c>
      <c r="G23" s="1">
        <v>24.835999999999999</v>
      </c>
    </row>
    <row r="24" spans="4:7" x14ac:dyDescent="0.25">
      <c r="D24" s="1">
        <v>74.372</v>
      </c>
      <c r="E24" s="1">
        <v>176.227</v>
      </c>
      <c r="F24" s="1">
        <v>53.804000000000002</v>
      </c>
      <c r="G24" s="1">
        <v>39.569000000000003</v>
      </c>
    </row>
    <row r="25" spans="4:7" x14ac:dyDescent="0.25">
      <c r="D25" s="1">
        <v>29.577000000000002</v>
      </c>
      <c r="E25" s="1">
        <v>191.08099999999999</v>
      </c>
      <c r="F25" s="1">
        <v>54.539000000000001</v>
      </c>
      <c r="G25" s="1">
        <v>32.360999999999997</v>
      </c>
    </row>
    <row r="26" spans="4:7" x14ac:dyDescent="0.25">
      <c r="D26" s="1">
        <v>73.855999999999995</v>
      </c>
      <c r="E26" s="1">
        <v>261.83100000000002</v>
      </c>
      <c r="F26" s="1">
        <v>51.423999999999999</v>
      </c>
      <c r="G26" s="1">
        <v>28.05</v>
      </c>
    </row>
    <row r="27" spans="4:7" x14ac:dyDescent="0.25">
      <c r="D27" s="1">
        <v>76.082999999999998</v>
      </c>
      <c r="E27" s="1">
        <v>139.357</v>
      </c>
      <c r="F27" s="1">
        <v>34.585999999999999</v>
      </c>
      <c r="G27" s="1">
        <v>18.344000000000001</v>
      </c>
    </row>
    <row r="28" spans="4:7" x14ac:dyDescent="0.25">
      <c r="D28" s="1">
        <v>54.661000000000001</v>
      </c>
      <c r="E28" s="1">
        <v>80.039000000000001</v>
      </c>
      <c r="F28" s="1">
        <v>31.048999999999999</v>
      </c>
      <c r="G28" s="1">
        <v>34.683999999999997</v>
      </c>
    </row>
    <row r="29" spans="4:7" x14ac:dyDescent="0.25">
      <c r="D29" s="1">
        <v>108.224</v>
      </c>
      <c r="E29" s="1">
        <v>186.572</v>
      </c>
      <c r="F29" s="1">
        <v>18.518000000000001</v>
      </c>
      <c r="G29" s="1">
        <v>26.617999999999999</v>
      </c>
    </row>
    <row r="30" spans="4:7" x14ac:dyDescent="0.25">
      <c r="D30" s="1">
        <v>208.28899999999999</v>
      </c>
      <c r="E30" s="1">
        <v>104.53400000000001</v>
      </c>
      <c r="F30" s="1"/>
      <c r="G30" s="1">
        <v>21.288</v>
      </c>
    </row>
    <row r="31" spans="4:7" x14ac:dyDescent="0.25">
      <c r="D31" s="1">
        <v>47.280999999999999</v>
      </c>
      <c r="E31" s="1">
        <v>102.056</v>
      </c>
      <c r="F31" s="1"/>
      <c r="G31" s="1"/>
    </row>
    <row r="32" spans="4:7" x14ac:dyDescent="0.25">
      <c r="D32" s="1">
        <v>62.323999999999998</v>
      </c>
      <c r="E32" s="1">
        <v>29.128</v>
      </c>
      <c r="F32" s="1"/>
      <c r="G32" s="1"/>
    </row>
    <row r="33" spans="4:7" x14ac:dyDescent="0.25">
      <c r="D33" s="1">
        <v>43.040999999999997</v>
      </c>
      <c r="E33" s="1">
        <v>40.898000000000003</v>
      </c>
      <c r="F33" s="1"/>
      <c r="G33" s="1"/>
    </row>
    <row r="34" spans="4:7" x14ac:dyDescent="0.25">
      <c r="D34" s="1">
        <v>47.981999999999999</v>
      </c>
      <c r="E34" s="1">
        <v>54.497999999999998</v>
      </c>
      <c r="F34" s="1"/>
      <c r="G34" s="1"/>
    </row>
    <row r="35" spans="4:7" x14ac:dyDescent="0.25">
      <c r="D35" s="1">
        <v>57.655000000000001</v>
      </c>
      <c r="E35" s="1">
        <v>30.45</v>
      </c>
      <c r="F35" s="1"/>
      <c r="G35" s="1"/>
    </row>
    <row r="36" spans="4:7" x14ac:dyDescent="0.25">
      <c r="D36" s="1">
        <v>120.33</v>
      </c>
      <c r="E36" s="1">
        <v>49.673000000000002</v>
      </c>
      <c r="F36" s="1"/>
      <c r="G36" s="1"/>
    </row>
    <row r="37" spans="4:7" x14ac:dyDescent="0.25">
      <c r="D37" s="1">
        <v>30.698</v>
      </c>
      <c r="E37" s="1">
        <v>47.475000000000001</v>
      </c>
      <c r="F37" s="1"/>
      <c r="G37" s="1"/>
    </row>
    <row r="38" spans="4:7" x14ac:dyDescent="0.25">
      <c r="D38" s="1">
        <v>35.99</v>
      </c>
      <c r="E38" s="1">
        <v>73.593999999999994</v>
      </c>
      <c r="F38" s="1"/>
      <c r="G38" s="1"/>
    </row>
    <row r="39" spans="4:7" x14ac:dyDescent="0.25">
      <c r="D39" s="1">
        <v>61.747999999999998</v>
      </c>
      <c r="E39" s="1">
        <v>77.956999999999994</v>
      </c>
      <c r="F39" s="1"/>
      <c r="G39" s="1"/>
    </row>
    <row r="40" spans="4:7" x14ac:dyDescent="0.25">
      <c r="D40" s="1">
        <v>41.857999999999997</v>
      </c>
      <c r="E40" s="1">
        <v>49.036000000000001</v>
      </c>
      <c r="F40" s="1"/>
      <c r="G40" s="1"/>
    </row>
    <row r="41" spans="4:7" x14ac:dyDescent="0.25">
      <c r="D41" s="1">
        <v>98.682000000000002</v>
      </c>
      <c r="E41" s="1">
        <v>74.804000000000002</v>
      </c>
      <c r="F41" s="1"/>
      <c r="G41" s="1"/>
    </row>
    <row r="42" spans="4:7" x14ac:dyDescent="0.25">
      <c r="D42" s="1">
        <v>107.907</v>
      </c>
      <c r="E42" s="1">
        <v>39.703000000000003</v>
      </c>
      <c r="F42" s="1"/>
      <c r="G42" s="1"/>
    </row>
    <row r="43" spans="4:7" x14ac:dyDescent="0.25">
      <c r="D43" s="1">
        <v>46.579000000000001</v>
      </c>
      <c r="E43" s="1"/>
      <c r="F43" s="1"/>
      <c r="G43" s="1"/>
    </row>
    <row r="44" spans="4:7" x14ac:dyDescent="0.25">
      <c r="D44" s="1">
        <v>101.807</v>
      </c>
      <c r="E44" s="1"/>
      <c r="F44" s="1"/>
      <c r="G44" s="1"/>
    </row>
    <row r="45" spans="4:7" x14ac:dyDescent="0.25">
      <c r="D45" s="1">
        <v>46.802999999999997</v>
      </c>
      <c r="E45" s="1"/>
      <c r="F45" s="1"/>
      <c r="G45" s="1"/>
    </row>
    <row r="46" spans="4:7" x14ac:dyDescent="0.25">
      <c r="D46" s="1">
        <v>58.85</v>
      </c>
      <c r="E46" s="1"/>
      <c r="F46" s="1"/>
      <c r="G46" s="1"/>
    </row>
    <row r="47" spans="4:7" x14ac:dyDescent="0.25">
      <c r="D47" s="1">
        <v>77.632000000000005</v>
      </c>
      <c r="E47" s="1"/>
      <c r="F47" s="1"/>
      <c r="G47" s="1"/>
    </row>
    <row r="48" spans="4:7" x14ac:dyDescent="0.25">
      <c r="D48" s="1">
        <v>62.68</v>
      </c>
      <c r="E48" s="1"/>
      <c r="F48" s="1"/>
      <c r="G48" s="1"/>
    </row>
    <row r="49" spans="3:7" x14ac:dyDescent="0.25">
      <c r="D49" s="1">
        <v>39.462000000000003</v>
      </c>
      <c r="E49" s="1"/>
      <c r="F49" s="1"/>
      <c r="G49" s="1"/>
    </row>
    <row r="50" spans="3:7" x14ac:dyDescent="0.25">
      <c r="D50" s="1">
        <v>41.823999999999998</v>
      </c>
      <c r="E50" s="1"/>
      <c r="F50" s="1"/>
      <c r="G50" s="1"/>
    </row>
    <row r="51" spans="3:7" x14ac:dyDescent="0.25">
      <c r="D51" s="1">
        <v>141.988</v>
      </c>
      <c r="E51" s="1"/>
      <c r="F51" s="1"/>
      <c r="G51" s="1"/>
    </row>
    <row r="52" spans="3:7" x14ac:dyDescent="0.25">
      <c r="D52" s="1">
        <v>111.92400000000001</v>
      </c>
      <c r="E52" s="1"/>
      <c r="F52" s="1"/>
      <c r="G52" s="1"/>
    </row>
    <row r="54" spans="3:7" x14ac:dyDescent="0.25">
      <c r="C54" t="s">
        <v>4</v>
      </c>
      <c r="D54">
        <f>AVERAGE(D4:D52)</f>
        <v>77.876653061224488</v>
      </c>
      <c r="E54">
        <f>AVERAGE(E4:E42)</f>
        <v>106.60571794871798</v>
      </c>
      <c r="F54">
        <f>AVERAGE(F4:F29)</f>
        <v>57.953461538461539</v>
      </c>
      <c r="G54">
        <f>AVERAGE(G4:G30)</f>
        <v>44.53251851851851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8EBCE-2DF8-4164-BE61-33BE0A65EB27}">
  <dimension ref="D3:E33"/>
  <sheetViews>
    <sheetView workbookViewId="0">
      <selection activeCell="L21" sqref="L21"/>
    </sheetView>
  </sheetViews>
  <sheetFormatPr defaultRowHeight="15" x14ac:dyDescent="0.25"/>
  <sheetData>
    <row r="3" spans="4:5" x14ac:dyDescent="0.25">
      <c r="D3" t="s">
        <v>25</v>
      </c>
    </row>
    <row r="4" spans="4:5" x14ac:dyDescent="0.25">
      <c r="D4" t="s">
        <v>0</v>
      </c>
      <c r="E4" t="s">
        <v>30</v>
      </c>
    </row>
    <row r="5" spans="4:5" x14ac:dyDescent="0.25">
      <c r="D5" s="1">
        <v>0.57499999999999996</v>
      </c>
      <c r="E5" s="1">
        <v>0.32400000000000001</v>
      </c>
    </row>
    <row r="6" spans="4:5" x14ac:dyDescent="0.25">
      <c r="D6" s="1">
        <v>0.307</v>
      </c>
      <c r="E6" s="1">
        <v>0.35399999999999998</v>
      </c>
    </row>
    <row r="7" spans="4:5" x14ac:dyDescent="0.25">
      <c r="D7" s="1">
        <v>0.60499999999999998</v>
      </c>
      <c r="E7" s="1">
        <v>0.42599999999999999</v>
      </c>
    </row>
    <row r="8" spans="4:5" x14ac:dyDescent="0.25">
      <c r="D8" s="1">
        <v>0.29799999999999999</v>
      </c>
      <c r="E8" s="1">
        <v>0.436</v>
      </c>
    </row>
    <row r="9" spans="4:5" x14ac:dyDescent="0.25">
      <c r="D9" s="1">
        <v>0.53600000000000003</v>
      </c>
      <c r="E9" s="1">
        <v>0.27400000000000002</v>
      </c>
    </row>
    <row r="10" spans="4:5" x14ac:dyDescent="0.25">
      <c r="D10" s="1">
        <v>0.24299999999999999</v>
      </c>
      <c r="E10" s="1">
        <v>0.41399999999999998</v>
      </c>
    </row>
    <row r="11" spans="4:5" x14ac:dyDescent="0.25">
      <c r="D11" s="1">
        <v>0.374</v>
      </c>
      <c r="E11" s="1">
        <v>0.32900000000000001</v>
      </c>
    </row>
    <row r="12" spans="4:5" x14ac:dyDescent="0.25">
      <c r="D12" s="1">
        <v>0.35399999999999998</v>
      </c>
      <c r="E12" s="1">
        <v>0.505</v>
      </c>
    </row>
    <row r="13" spans="4:5" x14ac:dyDescent="0.25">
      <c r="D13" s="1">
        <v>0.624</v>
      </c>
      <c r="E13" s="1">
        <v>0.629</v>
      </c>
    </row>
    <row r="14" spans="4:5" x14ac:dyDescent="0.25">
      <c r="D14" s="1">
        <v>0.63600000000000001</v>
      </c>
      <c r="E14" s="1">
        <v>0.40699999999999997</v>
      </c>
    </row>
    <row r="15" spans="4:5" x14ac:dyDescent="0.25">
      <c r="D15" s="1">
        <v>0.52600000000000002</v>
      </c>
      <c r="E15" s="1">
        <v>0.41399999999999998</v>
      </c>
    </row>
    <row r="16" spans="4:5" x14ac:dyDescent="0.25">
      <c r="D16" s="1">
        <v>0.53900000000000003</v>
      </c>
      <c r="E16" s="1">
        <v>0.32</v>
      </c>
    </row>
    <row r="17" spans="4:5" x14ac:dyDescent="0.25">
      <c r="D17" s="1">
        <v>0.32900000000000001</v>
      </c>
      <c r="E17" s="1">
        <v>0.45700000000000002</v>
      </c>
    </row>
    <row r="18" spans="4:5" x14ac:dyDescent="0.25">
      <c r="D18" s="1">
        <v>0.41299999999999998</v>
      </c>
      <c r="E18" s="1">
        <v>0.48599999999999999</v>
      </c>
    </row>
    <row r="19" spans="4:5" x14ac:dyDescent="0.25">
      <c r="D19" s="1">
        <v>0.154</v>
      </c>
      <c r="E19" s="1">
        <v>0.46100000000000002</v>
      </c>
    </row>
    <row r="20" spans="4:5" x14ac:dyDescent="0.25">
      <c r="D20" s="1">
        <v>0.51</v>
      </c>
      <c r="E20" s="1">
        <v>0.27800000000000002</v>
      </c>
    </row>
    <row r="21" spans="4:5" x14ac:dyDescent="0.25">
      <c r="D21" s="1">
        <v>0.378</v>
      </c>
      <c r="E21" s="1">
        <v>0.32400000000000001</v>
      </c>
    </row>
    <row r="22" spans="4:5" x14ac:dyDescent="0.25">
      <c r="D22" s="1">
        <v>0.63300000000000001</v>
      </c>
      <c r="E22" s="1">
        <v>0.58499999999999996</v>
      </c>
    </row>
    <row r="23" spans="4:5" x14ac:dyDescent="0.25">
      <c r="D23" s="1">
        <v>0.42</v>
      </c>
      <c r="E23" s="1">
        <v>0.14599999999999999</v>
      </c>
    </row>
    <row r="24" spans="4:5" x14ac:dyDescent="0.25">
      <c r="D24" s="1">
        <v>0.52100000000000002</v>
      </c>
      <c r="E24" s="1">
        <v>0.40500000000000003</v>
      </c>
    </row>
    <row r="25" spans="4:5" x14ac:dyDescent="0.25">
      <c r="D25" s="1">
        <v>0.45500000000000002</v>
      </c>
      <c r="E25" s="1">
        <v>0.161</v>
      </c>
    </row>
    <row r="26" spans="4:5" x14ac:dyDescent="0.25">
      <c r="D26" s="1">
        <v>0.21199999999999999</v>
      </c>
      <c r="E26" s="1">
        <v>0.39300000000000002</v>
      </c>
    </row>
    <row r="27" spans="4:5" x14ac:dyDescent="0.25">
      <c r="D27" s="1"/>
      <c r="E27" s="1">
        <v>0.67300000000000004</v>
      </c>
    </row>
    <row r="28" spans="4:5" x14ac:dyDescent="0.25">
      <c r="D28" s="1"/>
      <c r="E28" s="1">
        <v>0.63100000000000001</v>
      </c>
    </row>
    <row r="29" spans="4:5" x14ac:dyDescent="0.25">
      <c r="D29" s="1"/>
      <c r="E29" s="1">
        <v>0.40600000000000003</v>
      </c>
    </row>
    <row r="30" spans="4:5" x14ac:dyDescent="0.25">
      <c r="D30" s="1"/>
      <c r="E30" s="1">
        <v>0.34499999999999997</v>
      </c>
    </row>
    <row r="31" spans="4:5" x14ac:dyDescent="0.25">
      <c r="D31" s="1"/>
      <c r="E31" s="1">
        <v>0.21199999999999999</v>
      </c>
    </row>
    <row r="32" spans="4:5" x14ac:dyDescent="0.25">
      <c r="D32" s="1"/>
      <c r="E32" s="1">
        <v>0.374</v>
      </c>
    </row>
    <row r="33" spans="4:5" x14ac:dyDescent="0.25">
      <c r="D33" s="1"/>
      <c r="E33" s="1">
        <v>0.267000000000000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C8DA0-D4E8-40DB-AEB4-7628B25474D4}">
  <dimension ref="E2:F50"/>
  <sheetViews>
    <sheetView workbookViewId="0">
      <selection activeCell="J18" sqref="J18"/>
    </sheetView>
  </sheetViews>
  <sheetFormatPr defaultRowHeight="15" x14ac:dyDescent="0.25"/>
  <sheetData>
    <row r="2" spans="5:6" x14ac:dyDescent="0.25">
      <c r="E2" t="s">
        <v>25</v>
      </c>
    </row>
    <row r="3" spans="5:6" x14ac:dyDescent="0.25">
      <c r="E3" t="s">
        <v>31</v>
      </c>
      <c r="F3" t="s">
        <v>32</v>
      </c>
    </row>
    <row r="4" spans="5:6" x14ac:dyDescent="0.25">
      <c r="E4">
        <v>1</v>
      </c>
      <c r="F4">
        <v>2</v>
      </c>
    </row>
    <row r="5" spans="5:6" x14ac:dyDescent="0.25">
      <c r="E5">
        <v>1</v>
      </c>
      <c r="F5">
        <v>2</v>
      </c>
    </row>
    <row r="6" spans="5:6" x14ac:dyDescent="0.25">
      <c r="E6">
        <v>1</v>
      </c>
      <c r="F6">
        <v>1</v>
      </c>
    </row>
    <row r="7" spans="5:6" x14ac:dyDescent="0.25">
      <c r="E7">
        <v>2</v>
      </c>
      <c r="F7">
        <v>2</v>
      </c>
    </row>
    <row r="8" spans="5:6" x14ac:dyDescent="0.25">
      <c r="E8">
        <v>2</v>
      </c>
      <c r="F8">
        <v>2</v>
      </c>
    </row>
    <row r="9" spans="5:6" x14ac:dyDescent="0.25">
      <c r="E9">
        <v>1</v>
      </c>
      <c r="F9">
        <v>1</v>
      </c>
    </row>
    <row r="10" spans="5:6" x14ac:dyDescent="0.25">
      <c r="E10">
        <v>1</v>
      </c>
      <c r="F10">
        <v>1</v>
      </c>
    </row>
    <row r="11" spans="5:6" x14ac:dyDescent="0.25">
      <c r="E11">
        <v>1</v>
      </c>
      <c r="F11">
        <v>2</v>
      </c>
    </row>
    <row r="12" spans="5:6" x14ac:dyDescent="0.25">
      <c r="E12">
        <v>2</v>
      </c>
      <c r="F12">
        <v>1</v>
      </c>
    </row>
    <row r="13" spans="5:6" x14ac:dyDescent="0.25">
      <c r="E13">
        <v>3</v>
      </c>
      <c r="F13">
        <v>2</v>
      </c>
    </row>
    <row r="14" spans="5:6" x14ac:dyDescent="0.25">
      <c r="E14">
        <v>1</v>
      </c>
      <c r="F14">
        <v>1</v>
      </c>
    </row>
    <row r="15" spans="5:6" x14ac:dyDescent="0.25">
      <c r="E15">
        <v>1</v>
      </c>
      <c r="F15">
        <v>1</v>
      </c>
    </row>
    <row r="16" spans="5:6" x14ac:dyDescent="0.25">
      <c r="E16">
        <v>3</v>
      </c>
      <c r="F16">
        <v>1</v>
      </c>
    </row>
    <row r="17" spans="5:6" x14ac:dyDescent="0.25">
      <c r="E17">
        <v>1</v>
      </c>
      <c r="F17">
        <v>2</v>
      </c>
    </row>
    <row r="18" spans="5:6" x14ac:dyDescent="0.25">
      <c r="E18">
        <v>2</v>
      </c>
      <c r="F18">
        <v>2</v>
      </c>
    </row>
    <row r="19" spans="5:6" x14ac:dyDescent="0.25">
      <c r="E19">
        <v>1</v>
      </c>
      <c r="F19">
        <v>1</v>
      </c>
    </row>
    <row r="20" spans="5:6" x14ac:dyDescent="0.25">
      <c r="E20">
        <v>1</v>
      </c>
      <c r="F20">
        <v>1</v>
      </c>
    </row>
    <row r="21" spans="5:6" x14ac:dyDescent="0.25">
      <c r="E21">
        <v>1</v>
      </c>
      <c r="F21">
        <v>1</v>
      </c>
    </row>
    <row r="22" spans="5:6" x14ac:dyDescent="0.25">
      <c r="E22">
        <v>1</v>
      </c>
      <c r="F22">
        <v>1</v>
      </c>
    </row>
    <row r="23" spans="5:6" x14ac:dyDescent="0.25">
      <c r="E23">
        <v>2</v>
      </c>
      <c r="F23">
        <v>1</v>
      </c>
    </row>
    <row r="24" spans="5:6" x14ac:dyDescent="0.25">
      <c r="E24">
        <v>1</v>
      </c>
      <c r="F24">
        <v>1</v>
      </c>
    </row>
    <row r="25" spans="5:6" x14ac:dyDescent="0.25">
      <c r="E25">
        <v>2</v>
      </c>
      <c r="F25">
        <v>1</v>
      </c>
    </row>
    <row r="26" spans="5:6" x14ac:dyDescent="0.25">
      <c r="E26">
        <v>2</v>
      </c>
      <c r="F26">
        <v>1</v>
      </c>
    </row>
    <row r="27" spans="5:6" x14ac:dyDescent="0.25">
      <c r="E27">
        <v>1</v>
      </c>
      <c r="F27">
        <v>1</v>
      </c>
    </row>
    <row r="28" spans="5:6" x14ac:dyDescent="0.25">
      <c r="E28">
        <v>1</v>
      </c>
      <c r="F28">
        <v>1</v>
      </c>
    </row>
    <row r="29" spans="5:6" x14ac:dyDescent="0.25">
      <c r="E29">
        <v>2</v>
      </c>
      <c r="F29">
        <v>1</v>
      </c>
    </row>
    <row r="30" spans="5:6" x14ac:dyDescent="0.25">
      <c r="E30">
        <v>2</v>
      </c>
      <c r="F30">
        <v>1</v>
      </c>
    </row>
    <row r="31" spans="5:6" x14ac:dyDescent="0.25">
      <c r="E31">
        <v>1</v>
      </c>
      <c r="F31">
        <v>1</v>
      </c>
    </row>
    <row r="32" spans="5:6" x14ac:dyDescent="0.25">
      <c r="E32">
        <v>2</v>
      </c>
      <c r="F32">
        <v>1</v>
      </c>
    </row>
    <row r="33" spans="5:6" x14ac:dyDescent="0.25">
      <c r="E33">
        <v>1</v>
      </c>
      <c r="F33">
        <v>2</v>
      </c>
    </row>
    <row r="34" spans="5:6" x14ac:dyDescent="0.25">
      <c r="E34">
        <v>1</v>
      </c>
      <c r="F34">
        <v>2</v>
      </c>
    </row>
    <row r="35" spans="5:6" x14ac:dyDescent="0.25">
      <c r="E35">
        <v>1</v>
      </c>
      <c r="F35">
        <v>1</v>
      </c>
    </row>
    <row r="36" spans="5:6" x14ac:dyDescent="0.25">
      <c r="E36">
        <v>1</v>
      </c>
      <c r="F36">
        <v>1</v>
      </c>
    </row>
    <row r="37" spans="5:6" x14ac:dyDescent="0.25">
      <c r="E37">
        <v>2</v>
      </c>
      <c r="F37">
        <v>1</v>
      </c>
    </row>
    <row r="38" spans="5:6" x14ac:dyDescent="0.25">
      <c r="E38">
        <v>1</v>
      </c>
      <c r="F38">
        <v>1</v>
      </c>
    </row>
    <row r="39" spans="5:6" x14ac:dyDescent="0.25">
      <c r="E39">
        <v>2</v>
      </c>
      <c r="F39">
        <v>2</v>
      </c>
    </row>
    <row r="40" spans="5:6" x14ac:dyDescent="0.25">
      <c r="E40">
        <v>2</v>
      </c>
      <c r="F40">
        <v>2</v>
      </c>
    </row>
    <row r="41" spans="5:6" x14ac:dyDescent="0.25">
      <c r="E41">
        <v>1</v>
      </c>
      <c r="F41">
        <v>2</v>
      </c>
    </row>
    <row r="42" spans="5:6" x14ac:dyDescent="0.25">
      <c r="E42">
        <v>2</v>
      </c>
      <c r="F42">
        <v>1</v>
      </c>
    </row>
    <row r="43" spans="5:6" x14ac:dyDescent="0.25">
      <c r="E43">
        <v>2</v>
      </c>
      <c r="F43">
        <v>2</v>
      </c>
    </row>
    <row r="44" spans="5:6" x14ac:dyDescent="0.25">
      <c r="E44">
        <v>1</v>
      </c>
      <c r="F44">
        <v>2</v>
      </c>
    </row>
    <row r="45" spans="5:6" x14ac:dyDescent="0.25">
      <c r="E45">
        <v>2</v>
      </c>
      <c r="F45">
        <v>1</v>
      </c>
    </row>
    <row r="46" spans="5:6" x14ac:dyDescent="0.25">
      <c r="E46">
        <v>2</v>
      </c>
      <c r="F46">
        <v>2</v>
      </c>
    </row>
    <row r="47" spans="5:6" x14ac:dyDescent="0.25">
      <c r="E47">
        <v>2</v>
      </c>
      <c r="F47">
        <v>2</v>
      </c>
    </row>
    <row r="48" spans="5:6" x14ac:dyDescent="0.25">
      <c r="E48">
        <v>1</v>
      </c>
      <c r="F48">
        <v>2</v>
      </c>
    </row>
    <row r="49" spans="5:6" x14ac:dyDescent="0.25">
      <c r="E49">
        <v>1</v>
      </c>
      <c r="F49">
        <v>2</v>
      </c>
    </row>
    <row r="50" spans="5:6" x14ac:dyDescent="0.25">
      <c r="F50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F83B8-1A83-46A9-A99C-7555E111D928}">
  <dimension ref="C4:F15"/>
  <sheetViews>
    <sheetView workbookViewId="0">
      <selection activeCell="I10" sqref="I10"/>
    </sheetView>
  </sheetViews>
  <sheetFormatPr defaultRowHeight="15" x14ac:dyDescent="0.25"/>
  <sheetData>
    <row r="4" spans="3:6" x14ac:dyDescent="0.25">
      <c r="C4" s="2" t="s">
        <v>0</v>
      </c>
      <c r="D4" s="2" t="s">
        <v>27</v>
      </c>
      <c r="E4" s="2" t="s">
        <v>0</v>
      </c>
      <c r="F4" s="2" t="s">
        <v>27</v>
      </c>
    </row>
    <row r="5" spans="3:6" x14ac:dyDescent="0.25">
      <c r="C5" s="1">
        <v>2</v>
      </c>
      <c r="D5" s="1">
        <v>6</v>
      </c>
      <c r="E5" s="1">
        <v>0</v>
      </c>
      <c r="F5" s="1">
        <v>1</v>
      </c>
    </row>
    <row r="6" spans="3:6" x14ac:dyDescent="0.25">
      <c r="C6" s="1">
        <v>12</v>
      </c>
      <c r="D6" s="1">
        <v>5</v>
      </c>
      <c r="E6" s="1">
        <v>0</v>
      </c>
      <c r="F6" s="1">
        <v>1</v>
      </c>
    </row>
    <row r="7" spans="3:6" x14ac:dyDescent="0.25">
      <c r="C7" s="1">
        <v>0</v>
      </c>
      <c r="D7" s="1">
        <v>4</v>
      </c>
      <c r="E7" s="1">
        <v>3</v>
      </c>
      <c r="F7" s="1">
        <v>2</v>
      </c>
    </row>
    <row r="8" spans="3:6" x14ac:dyDescent="0.25">
      <c r="C8" s="1">
        <v>3</v>
      </c>
      <c r="D8" s="1">
        <v>5</v>
      </c>
      <c r="E8" s="1">
        <v>4</v>
      </c>
      <c r="F8" s="1">
        <v>0</v>
      </c>
    </row>
    <row r="9" spans="3:6" x14ac:dyDescent="0.25">
      <c r="C9" s="1">
        <v>11</v>
      </c>
      <c r="D9" s="1">
        <v>3</v>
      </c>
      <c r="E9" s="1">
        <v>5</v>
      </c>
      <c r="F9" s="1">
        <v>1</v>
      </c>
    </row>
    <row r="10" spans="3:6" x14ac:dyDescent="0.25">
      <c r="C10" s="1">
        <v>6</v>
      </c>
      <c r="D10" s="1">
        <v>0</v>
      </c>
      <c r="E10" s="1">
        <v>4</v>
      </c>
      <c r="F10" s="1">
        <v>0</v>
      </c>
    </row>
    <row r="11" spans="3:6" x14ac:dyDescent="0.25">
      <c r="C11" s="1">
        <v>1</v>
      </c>
      <c r="D11" s="1">
        <v>3</v>
      </c>
      <c r="E11" s="1">
        <v>5</v>
      </c>
      <c r="F11" s="1">
        <v>7</v>
      </c>
    </row>
    <row r="12" spans="3:6" x14ac:dyDescent="0.25">
      <c r="C12" s="1">
        <v>8</v>
      </c>
      <c r="D12" s="1">
        <v>4</v>
      </c>
      <c r="E12" s="1">
        <v>2</v>
      </c>
      <c r="F12" s="1">
        <v>3</v>
      </c>
    </row>
    <row r="13" spans="3:6" x14ac:dyDescent="0.25">
      <c r="C13" s="1"/>
      <c r="D13" s="1">
        <v>0</v>
      </c>
      <c r="E13" s="1">
        <v>1</v>
      </c>
      <c r="F13" s="1">
        <v>5</v>
      </c>
    </row>
    <row r="14" spans="3:6" x14ac:dyDescent="0.25">
      <c r="C14" s="1"/>
      <c r="D14" s="1">
        <v>3</v>
      </c>
      <c r="E14" s="1">
        <v>0</v>
      </c>
      <c r="F14" s="1">
        <v>5</v>
      </c>
    </row>
    <row r="15" spans="3:6" x14ac:dyDescent="0.25">
      <c r="C15" s="1"/>
      <c r="D15" s="1"/>
      <c r="E15" s="1">
        <v>0</v>
      </c>
      <c r="F15" s="1">
        <v>3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5E956-26EC-4D79-8E0C-3AD09CB64973}">
  <dimension ref="D2:F65"/>
  <sheetViews>
    <sheetView workbookViewId="0">
      <selection activeCell="H10" sqref="H10"/>
    </sheetView>
  </sheetViews>
  <sheetFormatPr defaultRowHeight="15" x14ac:dyDescent="0.25"/>
  <cols>
    <col min="6" max="6" width="18.85546875" customWidth="1"/>
  </cols>
  <sheetData>
    <row r="2" spans="4:6" x14ac:dyDescent="0.25">
      <c r="D2" t="s">
        <v>19</v>
      </c>
    </row>
    <row r="4" spans="4:6" x14ac:dyDescent="0.25">
      <c r="D4" s="2" t="s">
        <v>0</v>
      </c>
      <c r="E4" s="2" t="s">
        <v>33</v>
      </c>
      <c r="F4" s="2" t="s">
        <v>34</v>
      </c>
    </row>
    <row r="5" spans="4:6" x14ac:dyDescent="0.25">
      <c r="D5" s="1">
        <v>44.485999999999997</v>
      </c>
      <c r="E5" s="1">
        <v>128.542</v>
      </c>
      <c r="F5" s="1">
        <v>92.632000000000005</v>
      </c>
    </row>
    <row r="6" spans="4:6" x14ac:dyDescent="0.25">
      <c r="D6" s="1">
        <v>25.901</v>
      </c>
      <c r="E6" s="1">
        <v>23.263999999999999</v>
      </c>
      <c r="F6" s="1">
        <v>103.40300000000001</v>
      </c>
    </row>
    <row r="7" spans="4:6" x14ac:dyDescent="0.25">
      <c r="D7" s="1">
        <v>53.793999999999997</v>
      </c>
      <c r="E7" s="1">
        <v>71.001999999999995</v>
      </c>
      <c r="F7" s="1">
        <v>58.423999999999999</v>
      </c>
    </row>
    <row r="8" spans="4:6" x14ac:dyDescent="0.25">
      <c r="D8" s="1">
        <v>84.652000000000001</v>
      </c>
      <c r="E8" s="1">
        <v>40.878999999999998</v>
      </c>
      <c r="F8" s="1">
        <v>73.602999999999994</v>
      </c>
    </row>
    <row r="9" spans="4:6" x14ac:dyDescent="0.25">
      <c r="D9" s="1">
        <v>66.210999999999999</v>
      </c>
      <c r="E9" s="1">
        <v>63.523000000000003</v>
      </c>
      <c r="F9" s="1">
        <v>55.767000000000003</v>
      </c>
    </row>
    <row r="10" spans="4:6" x14ac:dyDescent="0.25">
      <c r="D10" s="1">
        <v>37.441000000000003</v>
      </c>
      <c r="E10" s="1">
        <v>64.86</v>
      </c>
      <c r="F10" s="1">
        <v>97.977999999999994</v>
      </c>
    </row>
    <row r="11" spans="4:6" x14ac:dyDescent="0.25">
      <c r="D11" s="1">
        <v>40.597000000000001</v>
      </c>
      <c r="E11" s="1">
        <v>33.320999999999998</v>
      </c>
      <c r="F11" s="1">
        <v>41.942999999999998</v>
      </c>
    </row>
    <row r="12" spans="4:6" x14ac:dyDescent="0.25">
      <c r="D12" s="1">
        <v>24.259</v>
      </c>
      <c r="E12" s="1">
        <v>66.483000000000004</v>
      </c>
      <c r="F12" s="1">
        <v>144.946</v>
      </c>
    </row>
    <row r="13" spans="4:6" x14ac:dyDescent="0.25">
      <c r="D13" s="1">
        <v>52.677999999999997</v>
      </c>
      <c r="E13" s="1">
        <v>39.956000000000003</v>
      </c>
      <c r="F13" s="1">
        <v>162.965</v>
      </c>
    </row>
    <row r="14" spans="4:6" x14ac:dyDescent="0.25">
      <c r="D14" s="1">
        <v>50.143999999999998</v>
      </c>
      <c r="E14" s="1">
        <v>46.942</v>
      </c>
      <c r="F14" s="1">
        <v>227.352</v>
      </c>
    </row>
    <row r="15" spans="4:6" x14ac:dyDescent="0.25">
      <c r="D15" s="1">
        <v>37.201999999999998</v>
      </c>
      <c r="E15" s="1">
        <v>33.003</v>
      </c>
      <c r="F15" s="1">
        <v>74.893000000000001</v>
      </c>
    </row>
    <row r="16" spans="4:6" x14ac:dyDescent="0.25">
      <c r="D16" s="1">
        <v>131.06700000000001</v>
      </c>
      <c r="E16" s="1">
        <v>63.555</v>
      </c>
      <c r="F16" s="1">
        <v>40.511000000000003</v>
      </c>
    </row>
    <row r="17" spans="4:6" x14ac:dyDescent="0.25">
      <c r="D17" s="1">
        <v>73.891000000000005</v>
      </c>
      <c r="E17" s="1">
        <v>48.438000000000002</v>
      </c>
      <c r="F17" s="1">
        <v>41.911000000000001</v>
      </c>
    </row>
    <row r="18" spans="4:6" x14ac:dyDescent="0.25">
      <c r="D18" s="1">
        <v>123.06699999999999</v>
      </c>
      <c r="E18" s="1">
        <v>578.54</v>
      </c>
      <c r="F18" s="1">
        <v>30.513999999999999</v>
      </c>
    </row>
    <row r="19" spans="4:6" x14ac:dyDescent="0.25">
      <c r="D19" s="1">
        <v>34.973999999999997</v>
      </c>
      <c r="E19" s="1">
        <v>137.31299999999999</v>
      </c>
      <c r="F19" s="1">
        <v>38.728000000000002</v>
      </c>
    </row>
    <row r="20" spans="4:6" x14ac:dyDescent="0.25">
      <c r="D20" s="1">
        <v>72.841999999999999</v>
      </c>
      <c r="E20" s="1">
        <v>379.52600000000001</v>
      </c>
      <c r="F20" s="1">
        <v>55.412999999999997</v>
      </c>
    </row>
    <row r="21" spans="4:6" x14ac:dyDescent="0.25">
      <c r="D21" s="1">
        <v>30.059000000000001</v>
      </c>
      <c r="E21" s="1">
        <v>385.18299999999999</v>
      </c>
      <c r="F21" s="1">
        <v>28.6</v>
      </c>
    </row>
    <row r="22" spans="4:6" x14ac:dyDescent="0.25">
      <c r="D22" s="1">
        <v>93.533000000000001</v>
      </c>
      <c r="E22" s="1">
        <v>236.84299999999999</v>
      </c>
      <c r="F22" s="1">
        <v>62.494999999999997</v>
      </c>
    </row>
    <row r="23" spans="4:6" x14ac:dyDescent="0.25">
      <c r="D23" s="1">
        <v>125.628</v>
      </c>
      <c r="E23" s="1">
        <v>211.268</v>
      </c>
      <c r="F23" s="1">
        <v>243.21600000000001</v>
      </c>
    </row>
    <row r="24" spans="4:6" x14ac:dyDescent="0.25">
      <c r="D24" s="1">
        <v>32.564999999999998</v>
      </c>
      <c r="E24" s="1">
        <v>285.38200000000001</v>
      </c>
      <c r="F24" s="1">
        <v>40.945</v>
      </c>
    </row>
    <row r="25" spans="4:6" x14ac:dyDescent="0.25">
      <c r="D25" s="1">
        <v>29.908000000000001</v>
      </c>
      <c r="E25" s="1">
        <v>501.63799999999998</v>
      </c>
      <c r="F25" s="1">
        <v>43.656999999999996</v>
      </c>
    </row>
    <row r="26" spans="4:6" x14ac:dyDescent="0.25">
      <c r="D26" s="1">
        <v>17.562999999999999</v>
      </c>
      <c r="E26" s="1">
        <v>71.813000000000002</v>
      </c>
      <c r="F26" s="1">
        <v>68.614999999999995</v>
      </c>
    </row>
    <row r="27" spans="4:6" x14ac:dyDescent="0.25">
      <c r="D27" s="1">
        <v>41.06</v>
      </c>
      <c r="E27" s="1">
        <v>69.626000000000005</v>
      </c>
      <c r="F27" s="1">
        <v>41.322000000000003</v>
      </c>
    </row>
    <row r="28" spans="4:6" x14ac:dyDescent="0.25">
      <c r="D28" s="1">
        <v>31.975999999999999</v>
      </c>
      <c r="E28" s="1">
        <v>539.21299999999997</v>
      </c>
      <c r="F28" s="1">
        <v>64.480999999999995</v>
      </c>
    </row>
    <row r="29" spans="4:6" x14ac:dyDescent="0.25">
      <c r="D29" s="1">
        <v>42.872999999999998</v>
      </c>
      <c r="E29" s="1">
        <v>150.31399999999999</v>
      </c>
      <c r="F29" s="1">
        <v>35.671999999999997</v>
      </c>
    </row>
    <row r="30" spans="4:6" x14ac:dyDescent="0.25">
      <c r="D30" s="1">
        <v>58.033999999999999</v>
      </c>
      <c r="E30" s="1">
        <v>105.908</v>
      </c>
      <c r="F30" s="1">
        <v>163.9</v>
      </c>
    </row>
    <row r="31" spans="4:6" x14ac:dyDescent="0.25">
      <c r="D31" s="1">
        <v>31.132999999999999</v>
      </c>
      <c r="E31" s="1">
        <v>126.675</v>
      </c>
      <c r="F31" s="1">
        <v>100.44</v>
      </c>
    </row>
    <row r="32" spans="4:6" x14ac:dyDescent="0.25">
      <c r="D32" s="1">
        <v>51.972999999999999</v>
      </c>
      <c r="E32" s="1">
        <v>252.583</v>
      </c>
      <c r="F32" s="1">
        <v>27.707999999999998</v>
      </c>
    </row>
    <row r="33" spans="4:6" x14ac:dyDescent="0.25">
      <c r="D33" s="1">
        <v>43.637</v>
      </c>
      <c r="E33" s="1">
        <v>164.489</v>
      </c>
      <c r="F33" s="1">
        <v>87.575999999999993</v>
      </c>
    </row>
    <row r="34" spans="4:6" x14ac:dyDescent="0.25">
      <c r="D34" s="1">
        <v>22.526</v>
      </c>
      <c r="E34" s="1">
        <v>312.85500000000002</v>
      </c>
      <c r="F34" s="1">
        <v>150.929</v>
      </c>
    </row>
    <row r="35" spans="4:6" x14ac:dyDescent="0.25">
      <c r="D35" s="1">
        <v>36.828000000000003</v>
      </c>
      <c r="E35" s="1">
        <v>28.06</v>
      </c>
      <c r="F35" s="1">
        <v>158.68</v>
      </c>
    </row>
    <row r="36" spans="4:6" x14ac:dyDescent="0.25">
      <c r="D36" s="1">
        <v>52.021000000000001</v>
      </c>
      <c r="E36" s="1">
        <v>27.869</v>
      </c>
      <c r="F36" s="1">
        <v>80.290999999999997</v>
      </c>
    </row>
    <row r="37" spans="4:6" x14ac:dyDescent="0.25">
      <c r="D37" s="1">
        <v>35.969000000000001</v>
      </c>
      <c r="E37" s="1">
        <v>53.115000000000002</v>
      </c>
      <c r="F37" s="1">
        <v>90.423000000000002</v>
      </c>
    </row>
    <row r="38" spans="4:6" x14ac:dyDescent="0.25">
      <c r="D38" s="1">
        <v>32.835000000000001</v>
      </c>
      <c r="E38" s="1">
        <v>21.143999999999998</v>
      </c>
      <c r="F38" s="1">
        <v>83.519000000000005</v>
      </c>
    </row>
    <row r="39" spans="4:6" x14ac:dyDescent="0.25">
      <c r="D39" s="1">
        <v>57.334000000000003</v>
      </c>
      <c r="E39" s="1">
        <v>17.202000000000002</v>
      </c>
      <c r="F39" s="1"/>
    </row>
    <row r="40" spans="4:6" x14ac:dyDescent="0.25">
      <c r="D40" s="1">
        <v>53.707000000000001</v>
      </c>
      <c r="E40" s="1">
        <v>27.408000000000001</v>
      </c>
      <c r="F40" s="1"/>
    </row>
    <row r="41" spans="4:6" x14ac:dyDescent="0.25">
      <c r="D41" s="1">
        <v>31.722000000000001</v>
      </c>
      <c r="E41" s="1">
        <v>15.596</v>
      </c>
      <c r="F41" s="1"/>
    </row>
    <row r="42" spans="4:6" x14ac:dyDescent="0.25">
      <c r="D42" s="1">
        <v>25.106999999999999</v>
      </c>
      <c r="E42" s="1">
        <v>20.922000000000001</v>
      </c>
      <c r="F42" s="1"/>
    </row>
    <row r="43" spans="4:6" x14ac:dyDescent="0.25">
      <c r="D43" s="1">
        <v>79.488</v>
      </c>
      <c r="E43" s="1">
        <v>30.922000000000001</v>
      </c>
      <c r="F43" s="1"/>
    </row>
    <row r="44" spans="4:6" x14ac:dyDescent="0.25">
      <c r="D44" s="1">
        <v>43.743000000000002</v>
      </c>
      <c r="E44" s="1">
        <v>33.783000000000001</v>
      </c>
      <c r="F44" s="1"/>
    </row>
    <row r="45" spans="4:6" x14ac:dyDescent="0.25">
      <c r="D45" s="1">
        <v>127.509</v>
      </c>
      <c r="E45" s="1"/>
      <c r="F45" s="1"/>
    </row>
    <row r="46" spans="4:6" x14ac:dyDescent="0.25">
      <c r="D46" s="1">
        <v>29.337</v>
      </c>
      <c r="E46" s="1"/>
      <c r="F46" s="1"/>
    </row>
    <row r="47" spans="4:6" x14ac:dyDescent="0.25">
      <c r="D47" s="1">
        <v>41.564999999999998</v>
      </c>
      <c r="E47" s="1"/>
      <c r="F47" s="1"/>
    </row>
    <row r="48" spans="4:6" x14ac:dyDescent="0.25">
      <c r="D48" s="1">
        <v>25.106999999999999</v>
      </c>
      <c r="E48" s="1"/>
      <c r="F48" s="1"/>
    </row>
    <row r="49" spans="4:6" x14ac:dyDescent="0.25">
      <c r="D49" s="1">
        <v>36.127000000000002</v>
      </c>
      <c r="E49" s="1"/>
      <c r="F49" s="1"/>
    </row>
    <row r="50" spans="4:6" x14ac:dyDescent="0.25">
      <c r="D50" s="1">
        <v>44.061</v>
      </c>
      <c r="E50" s="1"/>
      <c r="F50" s="1"/>
    </row>
    <row r="51" spans="4:6" x14ac:dyDescent="0.25">
      <c r="D51" s="1">
        <v>54.183</v>
      </c>
      <c r="E51" s="1"/>
      <c r="F51" s="1"/>
    </row>
    <row r="52" spans="4:6" x14ac:dyDescent="0.25">
      <c r="D52" s="1">
        <v>61.168999999999997</v>
      </c>
      <c r="E52" s="1"/>
      <c r="F52" s="1"/>
    </row>
    <row r="53" spans="4:6" x14ac:dyDescent="0.25">
      <c r="D53" s="1">
        <v>48.395000000000003</v>
      </c>
      <c r="E53" s="1"/>
      <c r="F53" s="1"/>
    </row>
    <row r="54" spans="4:6" x14ac:dyDescent="0.25">
      <c r="D54" s="1">
        <v>65.325999999999993</v>
      </c>
      <c r="E54" s="1"/>
      <c r="F54" s="1"/>
    </row>
    <row r="55" spans="4:6" x14ac:dyDescent="0.25">
      <c r="D55" s="1">
        <v>21.614999999999998</v>
      </c>
      <c r="E55" s="1"/>
      <c r="F55" s="1"/>
    </row>
    <row r="56" spans="4:6" x14ac:dyDescent="0.25">
      <c r="D56" s="1">
        <v>114.88800000000001</v>
      </c>
      <c r="E56" s="1"/>
      <c r="F56" s="1"/>
    </row>
    <row r="57" spans="4:6" x14ac:dyDescent="0.25">
      <c r="D57" s="1">
        <v>80.275000000000006</v>
      </c>
      <c r="E57" s="1"/>
      <c r="F57" s="1"/>
    </row>
    <row r="58" spans="4:6" x14ac:dyDescent="0.25">
      <c r="D58" s="1">
        <v>88.572000000000003</v>
      </c>
      <c r="E58" s="1"/>
      <c r="F58" s="1"/>
    </row>
    <row r="59" spans="4:6" x14ac:dyDescent="0.25">
      <c r="D59" s="1">
        <v>104.88</v>
      </c>
      <c r="E59" s="1"/>
      <c r="F59" s="1"/>
    </row>
    <row r="60" spans="4:6" x14ac:dyDescent="0.25">
      <c r="D60" s="1">
        <v>90.234999999999999</v>
      </c>
      <c r="E60" s="1"/>
      <c r="F60" s="1"/>
    </row>
    <row r="61" spans="4:6" x14ac:dyDescent="0.25">
      <c r="D61" s="1">
        <v>84.447000000000003</v>
      </c>
      <c r="E61" s="1"/>
      <c r="F61" s="1"/>
    </row>
    <row r="62" spans="4:6" x14ac:dyDescent="0.25">
      <c r="D62" s="1">
        <v>187.02500000000001</v>
      </c>
      <c r="E62" s="1"/>
      <c r="F62" s="1"/>
    </row>
    <row r="63" spans="4:6" x14ac:dyDescent="0.25">
      <c r="D63" s="1">
        <v>55.142000000000003</v>
      </c>
      <c r="E63" s="1"/>
      <c r="F63" s="1"/>
    </row>
    <row r="64" spans="4:6" x14ac:dyDescent="0.25">
      <c r="D64" s="1">
        <v>83.727999999999994</v>
      </c>
      <c r="E64" s="1"/>
      <c r="F64" s="1"/>
    </row>
    <row r="65" spans="4:6" x14ac:dyDescent="0.25">
      <c r="D65" s="1"/>
      <c r="E65" s="1"/>
      <c r="F65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70253-F976-4858-AE46-E40983273B51}">
  <dimension ref="G5:I25"/>
  <sheetViews>
    <sheetView workbookViewId="0">
      <selection activeCell="J12" sqref="J12"/>
    </sheetView>
  </sheetViews>
  <sheetFormatPr defaultRowHeight="15" x14ac:dyDescent="0.25"/>
  <cols>
    <col min="9" max="9" width="13.5703125" customWidth="1"/>
  </cols>
  <sheetData>
    <row r="5" spans="7:9" x14ac:dyDescent="0.25">
      <c r="G5" s="2" t="s">
        <v>35</v>
      </c>
      <c r="H5" s="2" t="s">
        <v>36</v>
      </c>
      <c r="I5" s="2" t="s">
        <v>37</v>
      </c>
    </row>
    <row r="6" spans="7:9" x14ac:dyDescent="0.25">
      <c r="G6" s="1">
        <v>9</v>
      </c>
      <c r="H6" s="1">
        <v>8</v>
      </c>
      <c r="I6" s="1">
        <v>20</v>
      </c>
    </row>
    <row r="7" spans="7:9" x14ac:dyDescent="0.25">
      <c r="G7" s="1">
        <v>8</v>
      </c>
      <c r="H7" s="1">
        <v>26</v>
      </c>
      <c r="I7" s="1">
        <v>38</v>
      </c>
    </row>
    <row r="8" spans="7:9" x14ac:dyDescent="0.25">
      <c r="G8" s="1">
        <v>6</v>
      </c>
      <c r="H8" s="1">
        <v>32</v>
      </c>
      <c r="I8" s="1">
        <v>24</v>
      </c>
    </row>
    <row r="9" spans="7:9" x14ac:dyDescent="0.25">
      <c r="G9" s="1">
        <v>6</v>
      </c>
      <c r="H9" s="1">
        <v>9</v>
      </c>
      <c r="I9" s="1">
        <v>86</v>
      </c>
    </row>
    <row r="10" spans="7:9" x14ac:dyDescent="0.25">
      <c r="G10" s="1">
        <v>2</v>
      </c>
      <c r="H10" s="1">
        <v>16</v>
      </c>
      <c r="I10" s="1">
        <v>8</v>
      </c>
    </row>
    <row r="11" spans="7:9" x14ac:dyDescent="0.25">
      <c r="G11" s="1">
        <v>17</v>
      </c>
      <c r="H11" s="1">
        <v>17</v>
      </c>
      <c r="I11" s="1">
        <v>19</v>
      </c>
    </row>
    <row r="12" spans="7:9" x14ac:dyDescent="0.25">
      <c r="G12" s="1">
        <v>16</v>
      </c>
      <c r="H12" s="1">
        <v>20</v>
      </c>
      <c r="I12" s="1">
        <v>26</v>
      </c>
    </row>
    <row r="13" spans="7:9" x14ac:dyDescent="0.25">
      <c r="G13" s="1">
        <v>4</v>
      </c>
      <c r="H13" s="1">
        <v>10</v>
      </c>
      <c r="I13" s="1">
        <v>21</v>
      </c>
    </row>
    <row r="14" spans="7:9" x14ac:dyDescent="0.25">
      <c r="G14" s="1">
        <v>14</v>
      </c>
      <c r="H14" s="1">
        <v>15</v>
      </c>
      <c r="I14" s="1">
        <v>13</v>
      </c>
    </row>
    <row r="15" spans="7:9" x14ac:dyDescent="0.25">
      <c r="G15" s="1">
        <v>8</v>
      </c>
      <c r="H15" s="1">
        <v>32</v>
      </c>
      <c r="I15" s="1">
        <v>16</v>
      </c>
    </row>
    <row r="16" spans="7:9" x14ac:dyDescent="0.25">
      <c r="G16" s="1">
        <v>9</v>
      </c>
      <c r="H16" s="1">
        <v>46</v>
      </c>
      <c r="I16" s="1">
        <v>0</v>
      </c>
    </row>
    <row r="17" spans="7:9" x14ac:dyDescent="0.25">
      <c r="G17" s="1">
        <v>9</v>
      </c>
      <c r="H17" s="1">
        <v>18</v>
      </c>
      <c r="I17" s="1">
        <v>10</v>
      </c>
    </row>
    <row r="18" spans="7:9" x14ac:dyDescent="0.25">
      <c r="G18" s="1">
        <v>12</v>
      </c>
      <c r="H18" s="1">
        <v>24</v>
      </c>
      <c r="I18" s="1">
        <v>4</v>
      </c>
    </row>
    <row r="19" spans="7:9" x14ac:dyDescent="0.25">
      <c r="G19" s="1">
        <v>9</v>
      </c>
      <c r="H19" s="1">
        <v>16</v>
      </c>
      <c r="I19" s="1">
        <v>20</v>
      </c>
    </row>
    <row r="20" spans="7:9" x14ac:dyDescent="0.25">
      <c r="G20" s="1">
        <v>8</v>
      </c>
      <c r="H20" s="1">
        <v>20</v>
      </c>
      <c r="I20" s="1">
        <v>11</v>
      </c>
    </row>
    <row r="21" spans="7:9" x14ac:dyDescent="0.25">
      <c r="G21" s="1">
        <v>10</v>
      </c>
      <c r="H21" s="1">
        <v>23</v>
      </c>
      <c r="I21" s="1"/>
    </row>
    <row r="22" spans="7:9" x14ac:dyDescent="0.25">
      <c r="G22" s="1">
        <v>6</v>
      </c>
      <c r="H22" s="1">
        <v>17</v>
      </c>
      <c r="I22" s="1"/>
    </row>
    <row r="23" spans="7:9" x14ac:dyDescent="0.25">
      <c r="G23" s="1">
        <v>7</v>
      </c>
      <c r="H23" s="1">
        <v>15</v>
      </c>
      <c r="I23" s="1"/>
    </row>
    <row r="24" spans="7:9" x14ac:dyDescent="0.25">
      <c r="G24" s="1">
        <v>3</v>
      </c>
      <c r="H24" s="1"/>
      <c r="I24" s="1"/>
    </row>
    <row r="25" spans="7:9" x14ac:dyDescent="0.25">
      <c r="G25" s="1">
        <v>4</v>
      </c>
      <c r="H25" s="1"/>
      <c r="I2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8316E-B541-4A2B-A59E-39B74B60D872}">
  <dimension ref="B5:M52"/>
  <sheetViews>
    <sheetView topLeftCell="A7" workbookViewId="0">
      <selection activeCell="L2" sqref="L2"/>
    </sheetView>
  </sheetViews>
  <sheetFormatPr defaultRowHeight="15" x14ac:dyDescent="0.25"/>
  <sheetData>
    <row r="5" spans="4:13" x14ac:dyDescent="0.25">
      <c r="D5" s="2" t="s">
        <v>0</v>
      </c>
      <c r="E5" s="2" t="s">
        <v>1</v>
      </c>
      <c r="F5" s="2" t="s">
        <v>2</v>
      </c>
      <c r="G5" s="2" t="s">
        <v>7</v>
      </c>
      <c r="K5" s="2" t="s">
        <v>0</v>
      </c>
      <c r="L5" s="2" t="s">
        <v>1</v>
      </c>
      <c r="M5" s="2" t="s">
        <v>2</v>
      </c>
    </row>
    <row r="6" spans="4:13" x14ac:dyDescent="0.25">
      <c r="D6" s="1">
        <v>29.863</v>
      </c>
      <c r="E6" s="1">
        <v>64.441000000000003</v>
      </c>
      <c r="F6" s="1">
        <v>54.825000000000003</v>
      </c>
      <c r="G6" s="1">
        <v>62.987000000000002</v>
      </c>
      <c r="K6" s="1">
        <v>407.07100000000003</v>
      </c>
      <c r="L6" s="1">
        <v>338.25799999999998</v>
      </c>
      <c r="M6" s="1">
        <v>104.587</v>
      </c>
    </row>
    <row r="7" spans="4:13" x14ac:dyDescent="0.25">
      <c r="D7" s="1">
        <v>45.143999999999998</v>
      </c>
      <c r="E7" s="1">
        <v>45.628999999999998</v>
      </c>
      <c r="F7" s="1">
        <v>51.356999999999999</v>
      </c>
      <c r="G7" s="1">
        <v>40.732999999999997</v>
      </c>
      <c r="K7" s="1">
        <v>288.31200000000001</v>
      </c>
      <c r="L7" s="1">
        <v>1446.88</v>
      </c>
      <c r="M7" s="1">
        <v>197.387</v>
      </c>
    </row>
    <row r="8" spans="4:13" x14ac:dyDescent="0.25">
      <c r="D8" s="1">
        <v>64.265000000000001</v>
      </c>
      <c r="E8" s="1">
        <v>26.975000000000001</v>
      </c>
      <c r="F8" s="1">
        <v>27.699000000000002</v>
      </c>
      <c r="G8" s="1">
        <v>60.820999999999998</v>
      </c>
      <c r="K8" s="1">
        <v>730.93600000000004</v>
      </c>
      <c r="L8" s="1">
        <v>491.35899999999998</v>
      </c>
      <c r="M8" s="1">
        <v>364.18400000000003</v>
      </c>
    </row>
    <row r="9" spans="4:13" x14ac:dyDescent="0.25">
      <c r="D9" s="1">
        <v>54.411000000000001</v>
      </c>
      <c r="E9" s="1">
        <v>43.811</v>
      </c>
      <c r="F9" s="1">
        <v>28.148</v>
      </c>
      <c r="G9" s="1">
        <v>31.064</v>
      </c>
      <c r="K9" s="1">
        <v>321.18200000000002</v>
      </c>
      <c r="L9" s="1">
        <v>448.10599999999999</v>
      </c>
      <c r="M9" s="1">
        <v>428.82299999999998</v>
      </c>
    </row>
    <row r="10" spans="4:13" x14ac:dyDescent="0.25">
      <c r="D10" s="1">
        <v>42.429000000000002</v>
      </c>
      <c r="E10" s="1">
        <v>98.606999999999999</v>
      </c>
      <c r="F10" s="1">
        <v>31.32</v>
      </c>
      <c r="G10" s="1">
        <v>19.61</v>
      </c>
      <c r="K10" s="1">
        <v>624.70600000000002</v>
      </c>
      <c r="L10" s="1">
        <v>446.51100000000002</v>
      </c>
      <c r="M10" s="1">
        <v>176.00899999999999</v>
      </c>
    </row>
    <row r="11" spans="4:13" x14ac:dyDescent="0.25">
      <c r="D11" s="1">
        <v>27.919</v>
      </c>
      <c r="E11" s="1">
        <v>239.82900000000001</v>
      </c>
      <c r="F11" s="1">
        <v>29.449000000000002</v>
      </c>
      <c r="G11" s="1">
        <v>23.338000000000001</v>
      </c>
      <c r="K11" s="1">
        <v>274.82400000000001</v>
      </c>
      <c r="L11" s="1">
        <v>409.89299999999997</v>
      </c>
      <c r="M11" s="1">
        <v>353.505</v>
      </c>
    </row>
    <row r="12" spans="4:13" x14ac:dyDescent="0.25">
      <c r="D12" s="1">
        <v>36.661999999999999</v>
      </c>
      <c r="E12" s="1">
        <v>142.19999999999999</v>
      </c>
      <c r="F12" s="1">
        <v>40.320999999999998</v>
      </c>
      <c r="G12" s="1">
        <v>15.134</v>
      </c>
      <c r="K12" s="1">
        <v>421.29599999999999</v>
      </c>
      <c r="L12" s="1">
        <v>146.66999999999999</v>
      </c>
      <c r="M12" s="1">
        <v>291.50200000000001</v>
      </c>
    </row>
    <row r="13" spans="4:13" x14ac:dyDescent="0.25">
      <c r="D13" s="1">
        <v>39.866</v>
      </c>
      <c r="E13" s="1">
        <v>169.453</v>
      </c>
      <c r="F13" s="1">
        <v>28.021999999999998</v>
      </c>
      <c r="G13" s="1">
        <v>18.128</v>
      </c>
      <c r="K13" s="1">
        <v>449.44</v>
      </c>
      <c r="L13" s="1">
        <v>853.86099999999999</v>
      </c>
      <c r="M13" s="1">
        <v>507.71499999999997</v>
      </c>
    </row>
    <row r="14" spans="4:13" x14ac:dyDescent="0.25">
      <c r="D14" s="1">
        <v>26.175999999999998</v>
      </c>
      <c r="E14" s="1">
        <v>81.454999999999998</v>
      </c>
      <c r="F14" s="1">
        <v>35.174999999999997</v>
      </c>
      <c r="G14" s="1">
        <v>28.971</v>
      </c>
      <c r="K14" s="1">
        <v>437.18400000000003</v>
      </c>
      <c r="L14" s="1">
        <v>497.7</v>
      </c>
      <c r="M14" s="1">
        <v>333.62299999999999</v>
      </c>
    </row>
    <row r="15" spans="4:13" x14ac:dyDescent="0.25">
      <c r="D15" s="1">
        <v>49.131</v>
      </c>
      <c r="E15" s="1">
        <v>276.85500000000002</v>
      </c>
      <c r="F15" s="1">
        <v>51.567999999999998</v>
      </c>
      <c r="G15" s="1">
        <v>18.571000000000002</v>
      </c>
      <c r="K15" s="1">
        <v>445.10899999999998</v>
      </c>
      <c r="L15" s="1">
        <v>271.67500000000001</v>
      </c>
      <c r="M15" s="1">
        <v>273.30099999999999</v>
      </c>
    </row>
    <row r="16" spans="4:13" x14ac:dyDescent="0.25">
      <c r="D16" s="1">
        <v>66.375</v>
      </c>
      <c r="E16" s="1">
        <v>29.312999999999999</v>
      </c>
      <c r="F16" s="1">
        <v>28.835000000000001</v>
      </c>
      <c r="G16" s="1">
        <v>26.661999999999999</v>
      </c>
      <c r="K16" s="1">
        <v>256.88900000000001</v>
      </c>
      <c r="L16" s="1">
        <v>377.50799999999998</v>
      </c>
      <c r="M16" s="1">
        <v>338.779</v>
      </c>
    </row>
    <row r="17" spans="4:13" x14ac:dyDescent="0.25">
      <c r="D17" s="1">
        <v>51.335999999999999</v>
      </c>
      <c r="E17" s="1">
        <v>73.394999999999996</v>
      </c>
      <c r="F17" s="1">
        <v>27.082000000000001</v>
      </c>
      <c r="G17" s="1">
        <v>46.539000000000001</v>
      </c>
      <c r="K17" s="1">
        <v>1102.7059999999999</v>
      </c>
      <c r="L17" s="1">
        <v>480.06599999999997</v>
      </c>
      <c r="M17" s="1">
        <v>237.98400000000001</v>
      </c>
    </row>
    <row r="18" spans="4:13" x14ac:dyDescent="0.25">
      <c r="D18" s="1">
        <v>86.364000000000004</v>
      </c>
      <c r="E18" s="1">
        <v>77.430000000000007</v>
      </c>
      <c r="F18" s="1">
        <v>101.033</v>
      </c>
      <c r="G18" s="1">
        <v>15.497</v>
      </c>
      <c r="K18" s="1">
        <v>290.779</v>
      </c>
      <c r="L18" s="1">
        <v>1241.8320000000001</v>
      </c>
      <c r="M18" s="1">
        <v>283.56299999999999</v>
      </c>
    </row>
    <row r="19" spans="4:13" x14ac:dyDescent="0.25">
      <c r="D19" s="1">
        <v>48.85</v>
      </c>
      <c r="E19" s="1">
        <v>96.536000000000001</v>
      </c>
      <c r="F19" s="1">
        <v>44.988999999999997</v>
      </c>
      <c r="G19" s="1">
        <v>20.721</v>
      </c>
      <c r="K19" s="1">
        <v>375.81099999999998</v>
      </c>
      <c r="L19" s="1">
        <v>1963.7280000000001</v>
      </c>
      <c r="M19" s="1">
        <v>187.42099999999999</v>
      </c>
    </row>
    <row r="20" spans="4:13" x14ac:dyDescent="0.25">
      <c r="D20" s="1">
        <v>62.802999999999997</v>
      </c>
      <c r="E20" s="1">
        <v>54.875</v>
      </c>
      <c r="F20" s="1">
        <v>33.216000000000001</v>
      </c>
      <c r="G20" s="1">
        <v>21.771999999999998</v>
      </c>
      <c r="K20" s="1">
        <v>421.34</v>
      </c>
      <c r="L20" s="1">
        <v>1415.9259999999999</v>
      </c>
      <c r="M20" s="1">
        <v>288.32</v>
      </c>
    </row>
    <row r="21" spans="4:13" x14ac:dyDescent="0.25">
      <c r="D21" s="1">
        <v>38.536999999999999</v>
      </c>
      <c r="E21" s="1">
        <v>58.51</v>
      </c>
      <c r="F21" s="1">
        <v>39.046999999999997</v>
      </c>
      <c r="G21" s="1">
        <v>30.245000000000001</v>
      </c>
      <c r="K21" s="1">
        <v>423.99599999999998</v>
      </c>
      <c r="L21" s="1">
        <v>620.57600000000002</v>
      </c>
      <c r="M21" s="1">
        <v>1057.308</v>
      </c>
    </row>
    <row r="22" spans="4:13" x14ac:dyDescent="0.25">
      <c r="D22" s="1">
        <v>33.795000000000002</v>
      </c>
      <c r="E22" s="1">
        <v>45.652999999999999</v>
      </c>
      <c r="F22" s="1">
        <v>31.527000000000001</v>
      </c>
      <c r="G22" s="1">
        <v>23.97</v>
      </c>
      <c r="K22" s="1">
        <v>482.71100000000001</v>
      </c>
      <c r="L22" s="1">
        <v>983.44799999999998</v>
      </c>
      <c r="M22" s="1">
        <v>135.19399999999999</v>
      </c>
    </row>
    <row r="23" spans="4:13" x14ac:dyDescent="0.25">
      <c r="D23" s="1">
        <v>50.040999999999997</v>
      </c>
      <c r="E23" s="1"/>
      <c r="F23" s="1">
        <v>18.766999999999999</v>
      </c>
      <c r="G23" s="1">
        <v>28.725999999999999</v>
      </c>
      <c r="K23" s="1">
        <v>463.59300000000002</v>
      </c>
      <c r="L23" s="1">
        <v>286.80900000000003</v>
      </c>
      <c r="M23" s="1">
        <v>526.36800000000005</v>
      </c>
    </row>
    <row r="24" spans="4:13" x14ac:dyDescent="0.25">
      <c r="D24" s="1">
        <v>28.696999999999999</v>
      </c>
      <c r="E24" s="1"/>
      <c r="F24" s="1">
        <v>16.727</v>
      </c>
      <c r="G24" s="1">
        <v>25.178999999999998</v>
      </c>
      <c r="K24" s="1">
        <v>315.85199999999998</v>
      </c>
      <c r="L24" s="1">
        <v>667.54</v>
      </c>
      <c r="M24" s="1">
        <v>470.71499999999997</v>
      </c>
    </row>
    <row r="25" spans="4:13" x14ac:dyDescent="0.25">
      <c r="D25" s="1">
        <v>32.683</v>
      </c>
      <c r="E25" s="1"/>
      <c r="F25" s="1">
        <v>18.925999999999998</v>
      </c>
      <c r="G25" s="1">
        <v>43.994999999999997</v>
      </c>
      <c r="K25" s="1">
        <v>218.565</v>
      </c>
      <c r="L25" s="1">
        <v>551.63499999999999</v>
      </c>
      <c r="M25" s="1">
        <v>248.559</v>
      </c>
    </row>
    <row r="26" spans="4:13" x14ac:dyDescent="0.25">
      <c r="D26" s="1">
        <v>29.983000000000001</v>
      </c>
      <c r="E26" s="1"/>
      <c r="F26" s="1">
        <v>31.256</v>
      </c>
      <c r="G26" s="1">
        <v>29.027999999999999</v>
      </c>
      <c r="K26" s="1">
        <v>130.983</v>
      </c>
      <c r="L26" s="1">
        <v>486.95800000000003</v>
      </c>
      <c r="M26" s="1">
        <v>337.23599999999999</v>
      </c>
    </row>
    <row r="27" spans="4:13" x14ac:dyDescent="0.25">
      <c r="D27" s="1">
        <v>26.759</v>
      </c>
      <c r="E27" s="1"/>
      <c r="F27" s="1">
        <v>20.167999999999999</v>
      </c>
      <c r="G27" s="1">
        <v>30.077999999999999</v>
      </c>
      <c r="K27" s="1">
        <v>419.20299999999997</v>
      </c>
      <c r="L27" s="1">
        <v>1005.778</v>
      </c>
      <c r="M27" s="1">
        <v>364.71100000000001</v>
      </c>
    </row>
    <row r="28" spans="4:13" x14ac:dyDescent="0.25">
      <c r="D28" s="1">
        <v>55.837000000000003</v>
      </c>
      <c r="E28" s="1"/>
      <c r="F28" s="1">
        <v>39.636000000000003</v>
      </c>
      <c r="G28" s="1">
        <v>36.090000000000003</v>
      </c>
      <c r="K28" s="1">
        <v>486.44900000000001</v>
      </c>
      <c r="L28" s="1">
        <v>535.154</v>
      </c>
      <c r="M28" s="1">
        <v>512.279</v>
      </c>
    </row>
    <row r="29" spans="4:13" x14ac:dyDescent="0.25">
      <c r="D29" s="1"/>
      <c r="E29" s="1"/>
      <c r="F29" s="1">
        <v>33.057000000000002</v>
      </c>
      <c r="G29" s="1"/>
      <c r="K29" s="1">
        <v>261.80799999999999</v>
      </c>
      <c r="L29" s="1">
        <v>748.12400000000002</v>
      </c>
      <c r="M29" s="1">
        <v>305.38900000000001</v>
      </c>
    </row>
    <row r="30" spans="4:13" x14ac:dyDescent="0.25">
      <c r="D30" s="1"/>
      <c r="E30" s="1"/>
      <c r="F30" s="1">
        <v>36.094999999999999</v>
      </c>
      <c r="G30" s="1"/>
      <c r="K30" s="1">
        <v>249.785</v>
      </c>
      <c r="L30" s="1">
        <v>1267.404</v>
      </c>
      <c r="M30" s="1">
        <v>322.54199999999997</v>
      </c>
    </row>
    <row r="31" spans="4:13" x14ac:dyDescent="0.25">
      <c r="D31" s="1"/>
      <c r="E31" s="1"/>
      <c r="F31" s="1">
        <v>49.776000000000003</v>
      </c>
      <c r="G31" s="1"/>
      <c r="K31" s="1">
        <v>439.49400000000003</v>
      </c>
      <c r="L31" s="1">
        <v>1458.17</v>
      </c>
      <c r="M31" s="1">
        <v>391.39699999999999</v>
      </c>
    </row>
    <row r="32" spans="4:13" x14ac:dyDescent="0.25">
      <c r="D32" s="1"/>
      <c r="E32" s="1"/>
      <c r="F32" s="1">
        <v>21.937000000000001</v>
      </c>
      <c r="G32" s="1"/>
      <c r="K32" s="1">
        <v>455.28300000000002</v>
      </c>
      <c r="L32" s="1">
        <v>2170.1770000000001</v>
      </c>
      <c r="M32" s="1">
        <v>200.34800000000001</v>
      </c>
    </row>
    <row r="33" spans="2:13" x14ac:dyDescent="0.25">
      <c r="D33" s="1"/>
      <c r="E33" s="1"/>
      <c r="F33" s="1">
        <v>35.097000000000001</v>
      </c>
      <c r="G33" s="1"/>
      <c r="K33" s="1">
        <v>768.56500000000005</v>
      </c>
      <c r="L33" s="1"/>
      <c r="M33" s="1">
        <v>369.72199999999998</v>
      </c>
    </row>
    <row r="34" spans="2:13" x14ac:dyDescent="0.25">
      <c r="D34" s="1"/>
      <c r="E34" s="1"/>
      <c r="F34" s="1">
        <v>37.645000000000003</v>
      </c>
      <c r="G34" s="1"/>
      <c r="K34" s="1">
        <v>466.32400000000001</v>
      </c>
      <c r="L34" s="1"/>
      <c r="M34" s="1">
        <v>232.09700000000001</v>
      </c>
    </row>
    <row r="35" spans="2:13" x14ac:dyDescent="0.25">
      <c r="D35" s="1"/>
      <c r="E35" s="1"/>
      <c r="F35" s="1">
        <v>34.953000000000003</v>
      </c>
      <c r="G35" s="1"/>
      <c r="K35" s="1">
        <v>325.26400000000001</v>
      </c>
      <c r="L35" s="1"/>
      <c r="M35" s="1">
        <v>335.55399999999997</v>
      </c>
    </row>
    <row r="36" spans="2:13" x14ac:dyDescent="0.25">
      <c r="D36" s="1"/>
      <c r="E36" s="1"/>
      <c r="F36" s="1">
        <v>29.077000000000002</v>
      </c>
      <c r="G36" s="1"/>
      <c r="K36" s="1">
        <v>245.04400000000001</v>
      </c>
      <c r="L36" s="1"/>
      <c r="M36" s="1">
        <v>384.90199999999999</v>
      </c>
    </row>
    <row r="37" spans="2:13" x14ac:dyDescent="0.25">
      <c r="D37" s="1"/>
      <c r="E37" s="1"/>
      <c r="F37" s="1">
        <v>24.109000000000002</v>
      </c>
      <c r="G37" s="1"/>
      <c r="K37" s="1">
        <v>340.75700000000001</v>
      </c>
      <c r="L37" s="1"/>
      <c r="M37" s="1">
        <v>332.00299999999999</v>
      </c>
    </row>
    <row r="38" spans="2:13" x14ac:dyDescent="0.25">
      <c r="D38" s="1"/>
      <c r="E38" s="1"/>
      <c r="F38" s="1">
        <v>24.157</v>
      </c>
      <c r="G38" s="1"/>
      <c r="K38" s="1"/>
      <c r="L38" s="1"/>
      <c r="M38" s="1">
        <v>252.03100000000001</v>
      </c>
    </row>
    <row r="39" spans="2:13" x14ac:dyDescent="0.25">
      <c r="K39" s="1"/>
      <c r="L39" s="1"/>
      <c r="M39" s="1">
        <v>332.815</v>
      </c>
    </row>
    <row r="40" spans="2:13" x14ac:dyDescent="0.25">
      <c r="K40" s="1"/>
      <c r="L40" s="1"/>
      <c r="M40" s="1">
        <v>347.60700000000003</v>
      </c>
    </row>
    <row r="41" spans="2:13" x14ac:dyDescent="0.25">
      <c r="K41" s="1"/>
      <c r="L41" s="1"/>
      <c r="M41" s="1">
        <v>464.524</v>
      </c>
    </row>
    <row r="42" spans="2:13" x14ac:dyDescent="0.25">
      <c r="B42" t="s">
        <v>4</v>
      </c>
      <c r="D42">
        <f>AVERAGE(D6:D28)</f>
        <v>44.6924347826087</v>
      </c>
      <c r="E42">
        <f>AVERAGE(E6:E22)</f>
        <v>95.586294117647071</v>
      </c>
      <c r="F42">
        <f>AVERAGE(F6:F38)</f>
        <v>34.999878787878785</v>
      </c>
      <c r="G42">
        <f>AVERAGE(G6:G28)</f>
        <v>30.341695652173911</v>
      </c>
      <c r="K42" s="1"/>
      <c r="L42" s="1"/>
      <c r="M42" s="1">
        <v>120.354</v>
      </c>
    </row>
    <row r="43" spans="2:13" x14ac:dyDescent="0.25">
      <c r="E43">
        <f>TTEST(E6:E22,D6:D28,2,3)</f>
        <v>1.0722532976490827E-2</v>
      </c>
      <c r="F43">
        <f>TTEST(F6:F38,D7:D28,2,3)</f>
        <v>1.8734557780515897E-2</v>
      </c>
      <c r="G43">
        <f>TTEST(G6:G28,D6:D28,2,3)</f>
        <v>1.4744888468795438E-3</v>
      </c>
      <c r="K43" s="1"/>
      <c r="L43" s="1"/>
      <c r="M43" s="1">
        <v>293.49900000000002</v>
      </c>
    </row>
    <row r="44" spans="2:13" x14ac:dyDescent="0.25">
      <c r="K44" s="1"/>
      <c r="L44" s="1"/>
      <c r="M44" s="1">
        <v>273.54500000000002</v>
      </c>
    </row>
    <row r="45" spans="2:13" x14ac:dyDescent="0.25">
      <c r="K45" s="1"/>
      <c r="L45" s="1"/>
      <c r="M45" s="1">
        <v>253.37</v>
      </c>
    </row>
    <row r="51" spans="10:13" x14ac:dyDescent="0.25">
      <c r="J51" t="s">
        <v>4</v>
      </c>
      <c r="K51">
        <f>AVERAGE(K6:K37)</f>
        <v>416.91440625000007</v>
      </c>
      <c r="L51">
        <f>AVERAGE(L6:L32)</f>
        <v>800.43503703703686</v>
      </c>
      <c r="M51">
        <f>AVERAGE(M6:M45)</f>
        <v>330.76930000000004</v>
      </c>
    </row>
    <row r="52" spans="10:13" x14ac:dyDescent="0.25">
      <c r="L52">
        <f>TTEST(L6:L32,K6:K37,2,3)</f>
        <v>1.133998555595016E-3</v>
      </c>
      <c r="M52">
        <f>TTEST(M6:M45,K6:K37,2,3)</f>
        <v>4.0303533976146881E-2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4C1A6-5D05-438E-9976-D3DE0CF3FDF8}">
  <dimension ref="D4:E29"/>
  <sheetViews>
    <sheetView workbookViewId="0">
      <selection activeCell="F6" sqref="F6"/>
    </sheetView>
  </sheetViews>
  <sheetFormatPr defaultRowHeight="15" x14ac:dyDescent="0.25"/>
  <sheetData>
    <row r="4" spans="4:5" x14ac:dyDescent="0.25">
      <c r="D4" s="2" t="s">
        <v>0</v>
      </c>
      <c r="E4" s="2" t="s">
        <v>38</v>
      </c>
    </row>
    <row r="5" spans="4:5" x14ac:dyDescent="0.25">
      <c r="D5" s="1">
        <v>0.42199999999999999</v>
      </c>
      <c r="E5" s="1">
        <v>0.28299999999999997</v>
      </c>
    </row>
    <row r="6" spans="4:5" x14ac:dyDescent="0.25">
      <c r="D6" s="1">
        <v>0.27500000000000002</v>
      </c>
      <c r="E6" s="1">
        <v>0.26</v>
      </c>
    </row>
    <row r="7" spans="4:5" x14ac:dyDescent="0.25">
      <c r="D7" s="1">
        <v>0.315</v>
      </c>
      <c r="E7" s="1">
        <v>0.6</v>
      </c>
    </row>
    <row r="8" spans="4:5" x14ac:dyDescent="0.25">
      <c r="D8" s="1">
        <v>0.57499999999999996</v>
      </c>
      <c r="E8" s="1">
        <v>0.17599999999999999</v>
      </c>
    </row>
    <row r="9" spans="4:5" x14ac:dyDescent="0.25">
      <c r="D9" s="1">
        <v>0.307</v>
      </c>
      <c r="E9" s="1">
        <v>0.34599999999999997</v>
      </c>
    </row>
    <row r="10" spans="4:5" x14ac:dyDescent="0.25">
      <c r="D10" s="1">
        <v>0.60499999999999998</v>
      </c>
      <c r="E10" s="1">
        <v>0.35099999999999998</v>
      </c>
    </row>
    <row r="11" spans="4:5" x14ac:dyDescent="0.25">
      <c r="D11" s="1">
        <v>0.29799999999999999</v>
      </c>
      <c r="E11" s="1">
        <v>0.62</v>
      </c>
    </row>
    <row r="12" spans="4:5" x14ac:dyDescent="0.25">
      <c r="D12" s="1">
        <v>0.53600000000000003</v>
      </c>
      <c r="E12" s="1">
        <v>0.497</v>
      </c>
    </row>
    <row r="13" spans="4:5" x14ac:dyDescent="0.25">
      <c r="D13" s="1">
        <v>0.24299999999999999</v>
      </c>
      <c r="E13" s="1">
        <v>0.28899999999999998</v>
      </c>
    </row>
    <row r="14" spans="4:5" x14ac:dyDescent="0.25">
      <c r="D14" s="1">
        <v>0.374</v>
      </c>
      <c r="E14" s="1">
        <v>0.34100000000000003</v>
      </c>
    </row>
    <row r="15" spans="4:5" x14ac:dyDescent="0.25">
      <c r="D15" s="1">
        <v>0.35399999999999998</v>
      </c>
      <c r="E15" s="1">
        <v>0.46</v>
      </c>
    </row>
    <row r="16" spans="4:5" x14ac:dyDescent="0.25">
      <c r="D16" s="1">
        <v>0.624</v>
      </c>
      <c r="E16" s="1">
        <v>0.38200000000000001</v>
      </c>
    </row>
    <row r="17" spans="4:5" x14ac:dyDescent="0.25">
      <c r="D17" s="1">
        <v>0.63600000000000001</v>
      </c>
      <c r="E17" s="1">
        <v>0.496</v>
      </c>
    </row>
    <row r="18" spans="4:5" x14ac:dyDescent="0.25">
      <c r="D18" s="1">
        <v>0.52600000000000002</v>
      </c>
      <c r="E18" s="1">
        <v>0.22600000000000001</v>
      </c>
    </row>
    <row r="19" spans="4:5" x14ac:dyDescent="0.25">
      <c r="D19" s="1">
        <v>0.53900000000000003</v>
      </c>
      <c r="E19" s="1">
        <v>0.61699999999999999</v>
      </c>
    </row>
    <row r="20" spans="4:5" x14ac:dyDescent="0.25">
      <c r="D20" s="1">
        <v>0.32900000000000001</v>
      </c>
      <c r="E20" s="1">
        <v>0.28499999999999998</v>
      </c>
    </row>
    <row r="21" spans="4:5" x14ac:dyDescent="0.25">
      <c r="D21" s="1">
        <v>0.41299999999999998</v>
      </c>
      <c r="E21" s="1">
        <v>0.23300000000000001</v>
      </c>
    </row>
    <row r="22" spans="4:5" x14ac:dyDescent="0.25">
      <c r="D22" s="1">
        <v>0.154</v>
      </c>
      <c r="E22" s="1">
        <v>0.47499999999999998</v>
      </c>
    </row>
    <row r="23" spans="4:5" x14ac:dyDescent="0.25">
      <c r="D23" s="1">
        <v>0.51</v>
      </c>
      <c r="E23" s="1">
        <v>0.30499999999999999</v>
      </c>
    </row>
    <row r="24" spans="4:5" x14ac:dyDescent="0.25">
      <c r="D24" s="1">
        <v>0.378</v>
      </c>
      <c r="E24" s="1">
        <v>0.37</v>
      </c>
    </row>
    <row r="25" spans="4:5" x14ac:dyDescent="0.25">
      <c r="D25" s="1">
        <v>0.63300000000000001</v>
      </c>
    </row>
    <row r="26" spans="4:5" x14ac:dyDescent="0.25">
      <c r="D26" s="1">
        <v>0.42</v>
      </c>
    </row>
    <row r="27" spans="4:5" x14ac:dyDescent="0.25">
      <c r="D27" s="1">
        <v>0.52100000000000002</v>
      </c>
    </row>
    <row r="28" spans="4:5" x14ac:dyDescent="0.25">
      <c r="D28" s="1">
        <v>0.45500000000000002</v>
      </c>
    </row>
    <row r="29" spans="4:5" x14ac:dyDescent="0.25">
      <c r="D29" s="1">
        <v>0.211999999999999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3532E-9577-4D72-8571-7619E924921D}">
  <dimension ref="E4:F50"/>
  <sheetViews>
    <sheetView workbookViewId="0">
      <selection activeCell="H7" sqref="H7"/>
    </sheetView>
  </sheetViews>
  <sheetFormatPr defaultRowHeight="15" x14ac:dyDescent="0.25"/>
  <sheetData>
    <row r="4" spans="5:6" x14ac:dyDescent="0.25">
      <c r="E4" t="s">
        <v>31</v>
      </c>
      <c r="F4" t="s">
        <v>33</v>
      </c>
    </row>
    <row r="5" spans="5:6" x14ac:dyDescent="0.25">
      <c r="E5">
        <v>1</v>
      </c>
      <c r="F5">
        <v>1</v>
      </c>
    </row>
    <row r="6" spans="5:6" x14ac:dyDescent="0.25">
      <c r="E6">
        <v>1</v>
      </c>
      <c r="F6">
        <v>1</v>
      </c>
    </row>
    <row r="7" spans="5:6" x14ac:dyDescent="0.25">
      <c r="E7">
        <v>1</v>
      </c>
      <c r="F7">
        <v>1</v>
      </c>
    </row>
    <row r="8" spans="5:6" x14ac:dyDescent="0.25">
      <c r="E8">
        <v>2</v>
      </c>
      <c r="F8">
        <v>1</v>
      </c>
    </row>
    <row r="9" spans="5:6" x14ac:dyDescent="0.25">
      <c r="E9">
        <v>2</v>
      </c>
      <c r="F9">
        <v>2</v>
      </c>
    </row>
    <row r="10" spans="5:6" x14ac:dyDescent="0.25">
      <c r="E10">
        <v>1</v>
      </c>
      <c r="F10">
        <v>2</v>
      </c>
    </row>
    <row r="11" spans="5:6" x14ac:dyDescent="0.25">
      <c r="E11">
        <v>1</v>
      </c>
      <c r="F11">
        <v>1</v>
      </c>
    </row>
    <row r="12" spans="5:6" x14ac:dyDescent="0.25">
      <c r="E12">
        <v>1</v>
      </c>
      <c r="F12">
        <v>2</v>
      </c>
    </row>
    <row r="13" spans="5:6" x14ac:dyDescent="0.25">
      <c r="E13">
        <v>2</v>
      </c>
      <c r="F13">
        <v>2</v>
      </c>
    </row>
    <row r="14" spans="5:6" x14ac:dyDescent="0.25">
      <c r="E14">
        <v>3</v>
      </c>
      <c r="F14">
        <v>1</v>
      </c>
    </row>
    <row r="15" spans="5:6" x14ac:dyDescent="0.25">
      <c r="E15">
        <v>1</v>
      </c>
      <c r="F15">
        <v>1</v>
      </c>
    </row>
    <row r="16" spans="5:6" x14ac:dyDescent="0.25">
      <c r="E16">
        <v>1</v>
      </c>
      <c r="F16">
        <v>2</v>
      </c>
    </row>
    <row r="17" spans="5:6" x14ac:dyDescent="0.25">
      <c r="E17">
        <v>3</v>
      </c>
      <c r="F17">
        <v>1</v>
      </c>
    </row>
    <row r="18" spans="5:6" x14ac:dyDescent="0.25">
      <c r="E18">
        <v>1</v>
      </c>
      <c r="F18">
        <v>1</v>
      </c>
    </row>
    <row r="19" spans="5:6" x14ac:dyDescent="0.25">
      <c r="E19">
        <v>2</v>
      </c>
      <c r="F19">
        <v>1</v>
      </c>
    </row>
    <row r="20" spans="5:6" x14ac:dyDescent="0.25">
      <c r="E20">
        <v>1</v>
      </c>
      <c r="F20">
        <v>1</v>
      </c>
    </row>
    <row r="21" spans="5:6" x14ac:dyDescent="0.25">
      <c r="E21">
        <v>1</v>
      </c>
      <c r="F21">
        <v>1</v>
      </c>
    </row>
    <row r="22" spans="5:6" x14ac:dyDescent="0.25">
      <c r="E22">
        <v>1</v>
      </c>
      <c r="F22">
        <v>1</v>
      </c>
    </row>
    <row r="23" spans="5:6" x14ac:dyDescent="0.25">
      <c r="E23">
        <v>1</v>
      </c>
      <c r="F23">
        <v>2</v>
      </c>
    </row>
    <row r="24" spans="5:6" x14ac:dyDescent="0.25">
      <c r="E24">
        <v>2</v>
      </c>
      <c r="F24">
        <v>1</v>
      </c>
    </row>
    <row r="25" spans="5:6" x14ac:dyDescent="0.25">
      <c r="E25">
        <v>1</v>
      </c>
      <c r="F25">
        <v>1</v>
      </c>
    </row>
    <row r="26" spans="5:6" x14ac:dyDescent="0.25">
      <c r="E26">
        <v>2</v>
      </c>
      <c r="F26">
        <v>1</v>
      </c>
    </row>
    <row r="27" spans="5:6" x14ac:dyDescent="0.25">
      <c r="E27">
        <v>2</v>
      </c>
      <c r="F27">
        <v>1</v>
      </c>
    </row>
    <row r="28" spans="5:6" x14ac:dyDescent="0.25">
      <c r="E28">
        <v>1</v>
      </c>
      <c r="F28">
        <v>1</v>
      </c>
    </row>
    <row r="29" spans="5:6" x14ac:dyDescent="0.25">
      <c r="E29">
        <v>1</v>
      </c>
      <c r="F29">
        <v>1</v>
      </c>
    </row>
    <row r="30" spans="5:6" x14ac:dyDescent="0.25">
      <c r="E30">
        <v>2</v>
      </c>
      <c r="F30">
        <v>1</v>
      </c>
    </row>
    <row r="31" spans="5:6" x14ac:dyDescent="0.25">
      <c r="E31">
        <v>2</v>
      </c>
      <c r="F31">
        <v>1</v>
      </c>
    </row>
    <row r="32" spans="5:6" x14ac:dyDescent="0.25">
      <c r="E32">
        <v>1</v>
      </c>
      <c r="F32">
        <v>1</v>
      </c>
    </row>
    <row r="33" spans="5:5" x14ac:dyDescent="0.25">
      <c r="E33">
        <v>2</v>
      </c>
    </row>
    <row r="34" spans="5:5" x14ac:dyDescent="0.25">
      <c r="E34">
        <v>1</v>
      </c>
    </row>
    <row r="35" spans="5:5" x14ac:dyDescent="0.25">
      <c r="E35">
        <v>1</v>
      </c>
    </row>
    <row r="36" spans="5:5" x14ac:dyDescent="0.25">
      <c r="E36">
        <v>1</v>
      </c>
    </row>
    <row r="37" spans="5:5" x14ac:dyDescent="0.25">
      <c r="E37">
        <v>1</v>
      </c>
    </row>
    <row r="38" spans="5:5" x14ac:dyDescent="0.25">
      <c r="E38">
        <v>2</v>
      </c>
    </row>
    <row r="39" spans="5:5" x14ac:dyDescent="0.25">
      <c r="E39">
        <v>1</v>
      </c>
    </row>
    <row r="40" spans="5:5" x14ac:dyDescent="0.25">
      <c r="E40">
        <v>2</v>
      </c>
    </row>
    <row r="41" spans="5:5" x14ac:dyDescent="0.25">
      <c r="E41">
        <v>2</v>
      </c>
    </row>
    <row r="42" spans="5:5" x14ac:dyDescent="0.25">
      <c r="E42">
        <v>1</v>
      </c>
    </row>
    <row r="43" spans="5:5" x14ac:dyDescent="0.25">
      <c r="E43">
        <v>2</v>
      </c>
    </row>
    <row r="44" spans="5:5" x14ac:dyDescent="0.25">
      <c r="E44">
        <v>2</v>
      </c>
    </row>
    <row r="45" spans="5:5" x14ac:dyDescent="0.25">
      <c r="E45">
        <v>1</v>
      </c>
    </row>
    <row r="46" spans="5:5" x14ac:dyDescent="0.25">
      <c r="E46">
        <v>2</v>
      </c>
    </row>
    <row r="47" spans="5:5" x14ac:dyDescent="0.25">
      <c r="E47">
        <v>2</v>
      </c>
    </row>
    <row r="48" spans="5:5" x14ac:dyDescent="0.25">
      <c r="E48">
        <v>2</v>
      </c>
    </row>
    <row r="49" spans="5:5" x14ac:dyDescent="0.25">
      <c r="E49">
        <v>1</v>
      </c>
    </row>
    <row r="50" spans="5:5" x14ac:dyDescent="0.25">
      <c r="E50">
        <v>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D270D-7EDC-4504-A72D-1670B259D799}">
  <dimension ref="E4:H53"/>
  <sheetViews>
    <sheetView workbookViewId="0">
      <selection activeCell="H1" sqref="H1:H1048576"/>
    </sheetView>
  </sheetViews>
  <sheetFormatPr defaultRowHeight="15" x14ac:dyDescent="0.25"/>
  <cols>
    <col min="8" max="8" width="11.85546875" customWidth="1"/>
  </cols>
  <sheetData>
    <row r="4" spans="5:8" x14ac:dyDescent="0.25">
      <c r="E4" s="2" t="s">
        <v>22</v>
      </c>
      <c r="F4" s="2" t="s">
        <v>23</v>
      </c>
      <c r="G4" s="2" t="s">
        <v>40</v>
      </c>
      <c r="H4" s="2" t="s">
        <v>41</v>
      </c>
    </row>
    <row r="5" spans="5:8" x14ac:dyDescent="0.25">
      <c r="E5" s="1">
        <v>169.55199999999999</v>
      </c>
      <c r="F5" s="1">
        <v>46.28</v>
      </c>
      <c r="G5" s="1">
        <v>17.234999999999999</v>
      </c>
      <c r="H5" s="1">
        <v>61.97</v>
      </c>
    </row>
    <row r="6" spans="5:8" x14ac:dyDescent="0.25">
      <c r="E6" s="1">
        <v>53.548999999999999</v>
      </c>
      <c r="F6" s="1">
        <v>69.007000000000005</v>
      </c>
      <c r="G6" s="1">
        <v>99.233999999999995</v>
      </c>
      <c r="H6" s="1">
        <v>63.902000000000001</v>
      </c>
    </row>
    <row r="7" spans="5:8" x14ac:dyDescent="0.25">
      <c r="E7" s="1">
        <v>38.386000000000003</v>
      </c>
      <c r="F7" s="1">
        <v>37.533000000000001</v>
      </c>
      <c r="G7" s="1">
        <v>59.884999999999998</v>
      </c>
      <c r="H7" s="1">
        <v>122.024</v>
      </c>
    </row>
    <row r="8" spans="5:8" x14ac:dyDescent="0.25">
      <c r="E8" s="1">
        <v>114.218</v>
      </c>
      <c r="F8" s="1">
        <v>63.17</v>
      </c>
      <c r="G8" s="1">
        <v>46.795000000000002</v>
      </c>
      <c r="H8" s="1">
        <v>129.78299999999999</v>
      </c>
    </row>
    <row r="9" spans="5:8" x14ac:dyDescent="0.25">
      <c r="E9" s="1">
        <v>82.346999999999994</v>
      </c>
      <c r="F9" s="1">
        <v>44.323999999999998</v>
      </c>
      <c r="G9" s="1">
        <v>148.994</v>
      </c>
      <c r="H9" s="1">
        <v>79.849000000000004</v>
      </c>
    </row>
    <row r="10" spans="5:8" x14ac:dyDescent="0.25">
      <c r="E10" s="1">
        <v>58.820999999999998</v>
      </c>
      <c r="F10" s="1">
        <v>50.383000000000003</v>
      </c>
      <c r="G10" s="1">
        <v>105.181</v>
      </c>
      <c r="H10" s="1">
        <v>63.902000000000001</v>
      </c>
    </row>
    <row r="11" spans="5:8" x14ac:dyDescent="0.25">
      <c r="E11" s="1">
        <v>40.228999999999999</v>
      </c>
      <c r="F11" s="1">
        <v>183.988</v>
      </c>
      <c r="G11" s="1">
        <v>60.953000000000003</v>
      </c>
      <c r="H11" s="1">
        <v>50.332999999999998</v>
      </c>
    </row>
    <row r="12" spans="5:8" x14ac:dyDescent="0.25">
      <c r="E12" s="1">
        <v>65.564999999999998</v>
      </c>
      <c r="F12" s="1">
        <v>213.53399999999999</v>
      </c>
      <c r="G12" s="1">
        <v>60.058999999999997</v>
      </c>
      <c r="H12" s="1">
        <v>28.382999999999999</v>
      </c>
    </row>
    <row r="13" spans="5:8" x14ac:dyDescent="0.25">
      <c r="E13" s="1">
        <v>92.873999999999995</v>
      </c>
      <c r="F13" s="1">
        <v>87.927000000000007</v>
      </c>
      <c r="G13" s="1">
        <v>85.96</v>
      </c>
      <c r="H13" s="1">
        <v>127.867</v>
      </c>
    </row>
    <row r="14" spans="5:8" x14ac:dyDescent="0.25">
      <c r="E14" s="1">
        <v>96.088999999999999</v>
      </c>
      <c r="F14" s="1">
        <v>56.106999999999999</v>
      </c>
      <c r="G14" s="1">
        <v>28.866</v>
      </c>
      <c r="H14" s="1">
        <v>25.462</v>
      </c>
    </row>
    <row r="15" spans="5:8" x14ac:dyDescent="0.25">
      <c r="E15" s="1">
        <v>52.320999999999998</v>
      </c>
      <c r="F15" s="1">
        <v>155.803</v>
      </c>
      <c r="G15" s="1">
        <v>45.936999999999998</v>
      </c>
      <c r="H15" s="1">
        <v>63.79</v>
      </c>
    </row>
    <row r="16" spans="5:8" x14ac:dyDescent="0.25">
      <c r="E16" s="1">
        <v>55.552</v>
      </c>
      <c r="F16" s="1">
        <v>111.943</v>
      </c>
      <c r="G16" s="1">
        <v>46.213000000000001</v>
      </c>
      <c r="H16" s="1">
        <v>71.34</v>
      </c>
    </row>
    <row r="17" spans="5:8" x14ac:dyDescent="0.25">
      <c r="E17" s="1">
        <v>65.784999999999997</v>
      </c>
      <c r="F17" s="1">
        <v>91.271000000000001</v>
      </c>
      <c r="G17" s="1">
        <v>54.453000000000003</v>
      </c>
      <c r="H17" s="1">
        <v>76.497</v>
      </c>
    </row>
    <row r="18" spans="5:8" x14ac:dyDescent="0.25">
      <c r="E18" s="1">
        <v>37.58</v>
      </c>
      <c r="F18" s="1">
        <v>152.57</v>
      </c>
      <c r="G18" s="1">
        <v>43.079000000000001</v>
      </c>
      <c r="H18" s="1">
        <v>148.71100000000001</v>
      </c>
    </row>
    <row r="19" spans="5:8" x14ac:dyDescent="0.25">
      <c r="E19" s="1">
        <v>28.904</v>
      </c>
      <c r="F19" s="1">
        <v>60.375</v>
      </c>
      <c r="G19" s="1">
        <v>43.334000000000003</v>
      </c>
      <c r="H19" s="1">
        <v>108.005</v>
      </c>
    </row>
    <row r="20" spans="5:8" x14ac:dyDescent="0.25">
      <c r="E20" s="1">
        <v>24.347000000000001</v>
      </c>
      <c r="F20" s="1">
        <v>95.093999999999994</v>
      </c>
      <c r="G20" s="1">
        <v>23.111999999999998</v>
      </c>
      <c r="H20" s="1">
        <v>121.706</v>
      </c>
    </row>
    <row r="21" spans="5:8" x14ac:dyDescent="0.25">
      <c r="E21" s="1">
        <v>49.396000000000001</v>
      </c>
      <c r="F21" s="1">
        <v>101.687</v>
      </c>
      <c r="G21" s="1">
        <v>27.271000000000001</v>
      </c>
      <c r="H21" s="1">
        <v>124.996</v>
      </c>
    </row>
    <row r="22" spans="5:8" x14ac:dyDescent="0.25">
      <c r="E22" s="1">
        <v>56.436</v>
      </c>
      <c r="F22" s="1">
        <v>170.965</v>
      </c>
      <c r="G22" s="1">
        <v>48.683999999999997</v>
      </c>
      <c r="H22" s="1">
        <v>68.379000000000005</v>
      </c>
    </row>
    <row r="23" spans="5:8" x14ac:dyDescent="0.25">
      <c r="E23" s="1">
        <v>97.356999999999999</v>
      </c>
      <c r="F23" s="1">
        <v>41.073</v>
      </c>
      <c r="G23" s="1">
        <v>24.524000000000001</v>
      </c>
      <c r="H23" s="1">
        <v>79.744</v>
      </c>
    </row>
    <row r="24" spans="5:8" x14ac:dyDescent="0.25">
      <c r="E24" s="1">
        <v>29.751999999999999</v>
      </c>
      <c r="F24" s="1">
        <v>156.85400000000001</v>
      </c>
      <c r="G24" s="1">
        <v>24.445</v>
      </c>
      <c r="H24" s="1">
        <v>57.601999999999997</v>
      </c>
    </row>
    <row r="25" spans="5:8" x14ac:dyDescent="0.25">
      <c r="E25" s="1">
        <v>71.846000000000004</v>
      </c>
      <c r="F25" s="1">
        <v>153.97200000000001</v>
      </c>
      <c r="G25" s="1">
        <v>73.064999999999998</v>
      </c>
      <c r="H25" s="1">
        <v>73.879000000000005</v>
      </c>
    </row>
    <row r="26" spans="5:8" x14ac:dyDescent="0.25">
      <c r="E26" s="1"/>
      <c r="F26" s="1">
        <v>88.584999999999994</v>
      </c>
      <c r="G26" s="1">
        <v>18.952999999999999</v>
      </c>
      <c r="H26" s="1">
        <v>80.141000000000005</v>
      </c>
    </row>
    <row r="27" spans="5:8" x14ac:dyDescent="0.25">
      <c r="E27" s="1"/>
      <c r="F27" s="1">
        <v>94.941999999999993</v>
      </c>
      <c r="G27" s="1">
        <v>106.241</v>
      </c>
      <c r="H27" s="1">
        <v>65.090999999999994</v>
      </c>
    </row>
    <row r="28" spans="5:8" x14ac:dyDescent="0.25">
      <c r="E28" s="1"/>
      <c r="F28" s="1">
        <v>93.162000000000006</v>
      </c>
      <c r="G28" s="1">
        <v>21.286000000000001</v>
      </c>
      <c r="H28" s="1">
        <v>59.634999999999998</v>
      </c>
    </row>
    <row r="29" spans="5:8" x14ac:dyDescent="0.25">
      <c r="E29" s="1"/>
      <c r="F29" s="1">
        <v>113.107</v>
      </c>
      <c r="G29" s="1">
        <v>20.239000000000001</v>
      </c>
      <c r="H29" s="1">
        <v>24.344999999999999</v>
      </c>
    </row>
    <row r="30" spans="5:8" x14ac:dyDescent="0.25">
      <c r="E30" s="1"/>
      <c r="F30" s="1">
        <v>62.234999999999999</v>
      </c>
      <c r="G30" s="1">
        <v>24.826000000000001</v>
      </c>
      <c r="H30" s="1">
        <v>52.631</v>
      </c>
    </row>
    <row r="31" spans="5:8" x14ac:dyDescent="0.25">
      <c r="E31" s="1"/>
      <c r="F31" s="1">
        <v>105.129</v>
      </c>
      <c r="G31" s="1">
        <v>35.557000000000002</v>
      </c>
      <c r="H31" s="1">
        <v>34.651000000000003</v>
      </c>
    </row>
    <row r="32" spans="5:8" x14ac:dyDescent="0.25">
      <c r="E32" s="1"/>
      <c r="F32" s="1">
        <v>28.559000000000001</v>
      </c>
      <c r="G32" s="1">
        <v>37.222999999999999</v>
      </c>
      <c r="H32" s="1">
        <v>50.701000000000001</v>
      </c>
    </row>
    <row r="33" spans="5:8" x14ac:dyDescent="0.25">
      <c r="E33" s="1"/>
      <c r="F33" s="1">
        <v>48.615000000000002</v>
      </c>
      <c r="G33" s="1">
        <v>35.207000000000001</v>
      </c>
      <c r="H33" s="1">
        <v>34.396000000000001</v>
      </c>
    </row>
    <row r="34" spans="5:8" x14ac:dyDescent="0.25">
      <c r="E34" s="1"/>
      <c r="F34" s="1">
        <v>68.543999999999997</v>
      </c>
      <c r="G34" s="1">
        <v>25.596</v>
      </c>
      <c r="H34" s="1">
        <v>69.191000000000003</v>
      </c>
    </row>
    <row r="35" spans="5:8" x14ac:dyDescent="0.25">
      <c r="E35" s="1"/>
      <c r="F35" s="1"/>
      <c r="G35" s="1">
        <v>23.417000000000002</v>
      </c>
      <c r="H35" s="1">
        <v>78.331999999999994</v>
      </c>
    </row>
    <row r="36" spans="5:8" x14ac:dyDescent="0.25">
      <c r="E36" s="1"/>
      <c r="F36" s="1"/>
      <c r="G36" s="1">
        <v>15.733000000000001</v>
      </c>
      <c r="H36" s="1">
        <v>77.763000000000005</v>
      </c>
    </row>
    <row r="37" spans="5:8" x14ac:dyDescent="0.25">
      <c r="E37" s="1"/>
      <c r="F37" s="1"/>
      <c r="G37" s="1">
        <v>16.863</v>
      </c>
      <c r="H37" s="1">
        <v>47.695999999999998</v>
      </c>
    </row>
    <row r="38" spans="5:8" x14ac:dyDescent="0.25">
      <c r="E38" s="1"/>
      <c r="F38" s="1"/>
      <c r="G38" s="1">
        <v>33.692999999999998</v>
      </c>
      <c r="H38" s="1">
        <v>76.807000000000002</v>
      </c>
    </row>
    <row r="39" spans="5:8" x14ac:dyDescent="0.25">
      <c r="E39" s="1"/>
      <c r="F39" s="1"/>
      <c r="G39" s="1">
        <v>30.846</v>
      </c>
      <c r="H39" s="1">
        <v>88.13</v>
      </c>
    </row>
    <row r="40" spans="5:8" x14ac:dyDescent="0.25">
      <c r="E40" s="1"/>
      <c r="F40" s="1"/>
      <c r="G40" s="1">
        <v>25.596</v>
      </c>
      <c r="H40" s="1">
        <v>82.906999999999996</v>
      </c>
    </row>
    <row r="41" spans="5:8" x14ac:dyDescent="0.25">
      <c r="E41" s="1"/>
      <c r="F41" s="1"/>
      <c r="G41" s="1">
        <v>17.96</v>
      </c>
      <c r="H41" s="1">
        <v>104.05500000000001</v>
      </c>
    </row>
    <row r="42" spans="5:8" x14ac:dyDescent="0.25">
      <c r="E42" s="1"/>
      <c r="F42" s="1"/>
      <c r="G42" s="1">
        <v>40.613</v>
      </c>
      <c r="H42" s="1">
        <v>54.512</v>
      </c>
    </row>
    <row r="43" spans="5:8" x14ac:dyDescent="0.25">
      <c r="E43" s="1"/>
      <c r="F43" s="1"/>
      <c r="G43" s="1">
        <v>48.838000000000001</v>
      </c>
      <c r="H43" s="1">
        <v>70.039000000000001</v>
      </c>
    </row>
    <row r="44" spans="5:8" x14ac:dyDescent="0.25">
      <c r="E44" s="1"/>
      <c r="F44" s="1"/>
      <c r="G44" s="1">
        <v>24.100999999999999</v>
      </c>
      <c r="H44" s="1">
        <v>123.331</v>
      </c>
    </row>
    <row r="45" spans="5:8" x14ac:dyDescent="0.25">
      <c r="E45" s="1"/>
      <c r="F45" s="1"/>
      <c r="G45" s="1">
        <v>31.672999999999998</v>
      </c>
      <c r="H45" s="1">
        <v>174.57900000000001</v>
      </c>
    </row>
    <row r="46" spans="5:8" x14ac:dyDescent="0.25">
      <c r="E46" s="1"/>
      <c r="F46" s="1"/>
      <c r="G46" s="1">
        <v>23.766999999999999</v>
      </c>
      <c r="H46" s="1">
        <v>138.983</v>
      </c>
    </row>
    <row r="47" spans="5:8" x14ac:dyDescent="0.25">
      <c r="E47" s="1"/>
      <c r="F47" s="1"/>
      <c r="G47" s="1">
        <v>48.774000000000001</v>
      </c>
      <c r="H47" s="1">
        <v>59.845999999999997</v>
      </c>
    </row>
    <row r="48" spans="5:8" x14ac:dyDescent="0.25">
      <c r="E48" s="1"/>
      <c r="F48" s="1"/>
      <c r="G48" s="1">
        <v>36.652000000000001</v>
      </c>
      <c r="H48" s="1">
        <v>178.99700000000001</v>
      </c>
    </row>
    <row r="49" spans="5:8" x14ac:dyDescent="0.25">
      <c r="E49" s="1"/>
      <c r="F49" s="1"/>
      <c r="G49" s="1"/>
      <c r="H49" s="1">
        <v>108.584</v>
      </c>
    </row>
    <row r="50" spans="5:8" x14ac:dyDescent="0.25">
      <c r="E50" s="1"/>
      <c r="F50" s="1"/>
      <c r="G50" s="1"/>
      <c r="H50" s="1">
        <v>49.531999999999996</v>
      </c>
    </row>
    <row r="51" spans="5:8" x14ac:dyDescent="0.25">
      <c r="E51" s="1"/>
      <c r="F51" s="1"/>
      <c r="G51" s="1"/>
      <c r="H51" s="1">
        <v>114.304</v>
      </c>
    </row>
    <row r="52" spans="5:8" x14ac:dyDescent="0.25">
      <c r="E52" s="1"/>
      <c r="F52" s="1"/>
      <c r="G52" s="1"/>
      <c r="H52" s="1">
        <v>131.054</v>
      </c>
    </row>
    <row r="53" spans="5:8" x14ac:dyDescent="0.25">
      <c r="E53" s="1"/>
      <c r="F53" s="1"/>
      <c r="G53" s="1"/>
      <c r="H53" s="1">
        <v>164.7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C39A9-BE18-4959-B29C-00743ACBD8CB}">
  <dimension ref="E5:H20"/>
  <sheetViews>
    <sheetView tabSelected="1" workbookViewId="0">
      <selection activeCell="K12" sqref="K12"/>
    </sheetView>
  </sheetViews>
  <sheetFormatPr defaultRowHeight="15" x14ac:dyDescent="0.25"/>
  <sheetData>
    <row r="5" spans="5:8" x14ac:dyDescent="0.25">
      <c r="E5" s="2" t="s">
        <v>42</v>
      </c>
      <c r="F5" s="2" t="s">
        <v>39</v>
      </c>
      <c r="G5" s="2" t="s">
        <v>40</v>
      </c>
      <c r="H5" s="2" t="s">
        <v>43</v>
      </c>
    </row>
    <row r="6" spans="5:8" x14ac:dyDescent="0.25">
      <c r="E6" s="1">
        <v>1</v>
      </c>
      <c r="F6" s="1">
        <v>3</v>
      </c>
      <c r="G6" s="1">
        <v>6</v>
      </c>
      <c r="H6" s="1">
        <v>11</v>
      </c>
    </row>
    <row r="7" spans="5:8" x14ac:dyDescent="0.25">
      <c r="E7" s="1">
        <v>8</v>
      </c>
      <c r="F7" s="1">
        <v>32</v>
      </c>
      <c r="G7" s="1">
        <v>5</v>
      </c>
      <c r="H7" s="1">
        <v>29</v>
      </c>
    </row>
    <row r="8" spans="5:8" x14ac:dyDescent="0.25">
      <c r="E8" s="1">
        <v>16</v>
      </c>
      <c r="F8" s="1">
        <v>47</v>
      </c>
      <c r="G8" s="1">
        <v>4</v>
      </c>
      <c r="H8" s="1">
        <v>9</v>
      </c>
    </row>
    <row r="9" spans="5:8" x14ac:dyDescent="0.25">
      <c r="E9" s="1">
        <v>8</v>
      </c>
      <c r="F9" s="1">
        <v>5</v>
      </c>
      <c r="G9" s="1">
        <v>2</v>
      </c>
      <c r="H9" s="1">
        <v>27</v>
      </c>
    </row>
    <row r="10" spans="5:8" x14ac:dyDescent="0.25">
      <c r="E10" s="1">
        <v>7</v>
      </c>
      <c r="F10" s="1">
        <v>6</v>
      </c>
      <c r="G10" s="1">
        <v>6</v>
      </c>
      <c r="H10" s="1">
        <v>32</v>
      </c>
    </row>
    <row r="11" spans="5:8" x14ac:dyDescent="0.25">
      <c r="E11" s="1">
        <v>2</v>
      </c>
      <c r="F11" s="1">
        <v>38</v>
      </c>
      <c r="G11" s="1">
        <v>6</v>
      </c>
      <c r="H11" s="1">
        <v>71</v>
      </c>
    </row>
    <row r="12" spans="5:8" x14ac:dyDescent="0.25">
      <c r="E12" s="1">
        <v>6</v>
      </c>
      <c r="F12" s="1">
        <v>43</v>
      </c>
      <c r="G12" s="1">
        <v>2</v>
      </c>
      <c r="H12" s="1">
        <v>30</v>
      </c>
    </row>
    <row r="13" spans="5:8" x14ac:dyDescent="0.25">
      <c r="E13" s="1">
        <v>3</v>
      </c>
      <c r="F13" s="1">
        <v>69</v>
      </c>
      <c r="G13" s="1">
        <v>6</v>
      </c>
      <c r="H13" s="1">
        <v>29</v>
      </c>
    </row>
    <row r="14" spans="5:8" x14ac:dyDescent="0.25">
      <c r="E14" s="1">
        <v>3</v>
      </c>
      <c r="F14" s="1">
        <v>33</v>
      </c>
      <c r="G14" s="1">
        <v>6</v>
      </c>
      <c r="H14" s="1">
        <v>15</v>
      </c>
    </row>
    <row r="15" spans="5:8" x14ac:dyDescent="0.25">
      <c r="E15" s="1">
        <v>18</v>
      </c>
      <c r="F15" s="1">
        <v>76</v>
      </c>
      <c r="G15" s="1">
        <v>0</v>
      </c>
      <c r="H15" s="1">
        <v>17</v>
      </c>
    </row>
    <row r="16" spans="5:8" x14ac:dyDescent="0.25">
      <c r="E16" s="1">
        <v>2</v>
      </c>
      <c r="F16" s="1">
        <v>46</v>
      </c>
      <c r="G16" s="1">
        <v>7</v>
      </c>
      <c r="H16" s="1">
        <v>54</v>
      </c>
    </row>
    <row r="17" spans="5:8" x14ac:dyDescent="0.25">
      <c r="E17" s="1">
        <v>0</v>
      </c>
      <c r="F17" s="1">
        <v>7</v>
      </c>
      <c r="G17" s="1">
        <v>10</v>
      </c>
      <c r="H17" s="1"/>
    </row>
    <row r="18" spans="5:8" x14ac:dyDescent="0.25">
      <c r="E18" s="1">
        <v>3</v>
      </c>
      <c r="F18" s="1"/>
      <c r="G18" s="1">
        <v>9</v>
      </c>
      <c r="H18" s="1"/>
    </row>
    <row r="19" spans="5:8" x14ac:dyDescent="0.25">
      <c r="E19" s="1"/>
      <c r="F19" s="1"/>
      <c r="G19" s="1">
        <v>6</v>
      </c>
      <c r="H19" s="1"/>
    </row>
    <row r="20" spans="5:8" x14ac:dyDescent="0.25">
      <c r="E20" s="1"/>
      <c r="F20" s="1"/>
      <c r="G20" s="1">
        <v>8</v>
      </c>
      <c r="H2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1B945-1A40-470B-B805-20D8220DB747}">
  <dimension ref="A3:C29"/>
  <sheetViews>
    <sheetView topLeftCell="A8" workbookViewId="0">
      <selection activeCell="E35" sqref="E35"/>
    </sheetView>
  </sheetViews>
  <sheetFormatPr defaultRowHeight="15" x14ac:dyDescent="0.25"/>
  <sheetData>
    <row r="3" spans="2:3" x14ac:dyDescent="0.25">
      <c r="B3" t="s">
        <v>8</v>
      </c>
      <c r="C3" t="s">
        <v>9</v>
      </c>
    </row>
    <row r="4" spans="2:3" x14ac:dyDescent="0.25">
      <c r="B4" s="1">
        <v>0.41699999999999998</v>
      </c>
      <c r="C4" s="1">
        <v>0.36199999999999999</v>
      </c>
    </row>
    <row r="5" spans="2:3" x14ac:dyDescent="0.25">
      <c r="B5" s="1">
        <v>0.36199999999999999</v>
      </c>
      <c r="C5" s="1">
        <v>0.439</v>
      </c>
    </row>
    <row r="6" spans="2:3" x14ac:dyDescent="0.25">
      <c r="B6" s="1">
        <v>0.193</v>
      </c>
      <c r="C6" s="1">
        <v>0.38900000000000001</v>
      </c>
    </row>
    <row r="7" spans="2:3" x14ac:dyDescent="0.25">
      <c r="B7" s="1">
        <v>0.59599999999999997</v>
      </c>
      <c r="C7" s="1">
        <v>0.439</v>
      </c>
    </row>
    <row r="8" spans="2:3" x14ac:dyDescent="0.25">
      <c r="B8" s="1">
        <v>0.72199999999999998</v>
      </c>
      <c r="C8" s="1">
        <v>0.441</v>
      </c>
    </row>
    <row r="9" spans="2:3" x14ac:dyDescent="0.25">
      <c r="B9" s="1">
        <v>0.59</v>
      </c>
      <c r="C9" s="1">
        <v>0.22900000000000001</v>
      </c>
    </row>
    <row r="10" spans="2:3" x14ac:dyDescent="0.25">
      <c r="B10" s="1">
        <v>0.48</v>
      </c>
      <c r="C10" s="1">
        <v>0.437</v>
      </c>
    </row>
    <row r="11" spans="2:3" x14ac:dyDescent="0.25">
      <c r="B11" s="1">
        <v>0.621</v>
      </c>
      <c r="C11" s="1">
        <v>0.38700000000000001</v>
      </c>
    </row>
    <row r="12" spans="2:3" x14ac:dyDescent="0.25">
      <c r="B12" s="1">
        <v>0.51300000000000001</v>
      </c>
      <c r="C12" s="1">
        <v>0.29599999999999999</v>
      </c>
    </row>
    <row r="13" spans="2:3" x14ac:dyDescent="0.25">
      <c r="B13" s="1">
        <v>0.78100000000000003</v>
      </c>
      <c r="C13" s="1">
        <v>0.34799999999999998</v>
      </c>
    </row>
    <row r="14" spans="2:3" x14ac:dyDescent="0.25">
      <c r="B14" s="1">
        <v>0.33100000000000002</v>
      </c>
      <c r="C14" s="1">
        <v>0.57399999999999995</v>
      </c>
    </row>
    <row r="15" spans="2:3" x14ac:dyDescent="0.25">
      <c r="B15" s="1">
        <v>0.69299999999999995</v>
      </c>
      <c r="C15" s="1">
        <v>0.48399999999999999</v>
      </c>
    </row>
    <row r="16" spans="2:3" x14ac:dyDescent="0.25">
      <c r="B16" s="1">
        <v>0.81100000000000005</v>
      </c>
      <c r="C16" s="1">
        <v>0.57499999999999996</v>
      </c>
    </row>
    <row r="17" spans="1:3" x14ac:dyDescent="0.25">
      <c r="B17" s="1">
        <v>0.67600000000000005</v>
      </c>
      <c r="C17" s="1">
        <v>0.42299999999999999</v>
      </c>
    </row>
    <row r="18" spans="1:3" x14ac:dyDescent="0.25">
      <c r="B18" s="1">
        <v>0.82399999999999995</v>
      </c>
      <c r="C18" s="1">
        <v>0.16900000000000001</v>
      </c>
    </row>
    <row r="19" spans="1:3" x14ac:dyDescent="0.25">
      <c r="B19" s="1">
        <v>0.73</v>
      </c>
      <c r="C19" s="1">
        <v>0.22500000000000001</v>
      </c>
    </row>
    <row r="20" spans="1:3" x14ac:dyDescent="0.25">
      <c r="B20" s="1">
        <v>0.749</v>
      </c>
      <c r="C20" s="1">
        <v>0.20100000000000001</v>
      </c>
    </row>
    <row r="21" spans="1:3" x14ac:dyDescent="0.25">
      <c r="B21" s="1"/>
      <c r="C21" s="1">
        <v>0.56699999999999995</v>
      </c>
    </row>
    <row r="22" spans="1:3" x14ac:dyDescent="0.25">
      <c r="B22" s="1"/>
      <c r="C22" s="1">
        <v>0.49299999999999999</v>
      </c>
    </row>
    <row r="23" spans="1:3" x14ac:dyDescent="0.25">
      <c r="B23" s="1"/>
      <c r="C23" s="1">
        <v>0.45</v>
      </c>
    </row>
    <row r="24" spans="1:3" x14ac:dyDescent="0.25">
      <c r="B24" s="1"/>
      <c r="C24" s="1">
        <v>0.50600000000000001</v>
      </c>
    </row>
    <row r="25" spans="1:3" x14ac:dyDescent="0.25">
      <c r="B25" s="1"/>
      <c r="C25" s="1">
        <v>0.40400000000000003</v>
      </c>
    </row>
    <row r="28" spans="1:3" x14ac:dyDescent="0.25">
      <c r="A28" t="s">
        <v>4</v>
      </c>
      <c r="B28">
        <f>AVERAGE(B4:B20)</f>
        <v>0.59347058823529419</v>
      </c>
      <c r="C28">
        <f>AVERAGE(C4:C25)</f>
        <v>0.40172727272727271</v>
      </c>
    </row>
    <row r="29" spans="1:3" x14ac:dyDescent="0.25">
      <c r="C29">
        <f>TTEST(C4:C25,B4:B20,2,3)</f>
        <v>9.4937297559627009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21EC9-DBBB-409B-8F6E-637B7D4086BA}">
  <dimension ref="C4:F27"/>
  <sheetViews>
    <sheetView topLeftCell="A14" workbookViewId="0">
      <selection activeCell="I14" sqref="I14"/>
    </sheetView>
  </sheetViews>
  <sheetFormatPr defaultRowHeight="15" x14ac:dyDescent="0.25"/>
  <sheetData>
    <row r="4" spans="3:6" x14ac:dyDescent="0.25">
      <c r="C4" t="s">
        <v>11</v>
      </c>
      <c r="D4" t="s">
        <v>9</v>
      </c>
    </row>
    <row r="5" spans="3:6" x14ac:dyDescent="0.25">
      <c r="C5">
        <v>1</v>
      </c>
      <c r="D5">
        <v>1</v>
      </c>
    </row>
    <row r="6" spans="3:6" x14ac:dyDescent="0.25">
      <c r="C6">
        <v>1</v>
      </c>
      <c r="D6">
        <v>1</v>
      </c>
      <c r="F6" t="s">
        <v>12</v>
      </c>
    </row>
    <row r="7" spans="3:6" x14ac:dyDescent="0.25">
      <c r="C7">
        <v>1</v>
      </c>
      <c r="D7">
        <v>1</v>
      </c>
    </row>
    <row r="8" spans="3:6" x14ac:dyDescent="0.25">
      <c r="C8">
        <v>1</v>
      </c>
      <c r="D8">
        <v>2</v>
      </c>
    </row>
    <row r="9" spans="3:6" x14ac:dyDescent="0.25">
      <c r="C9">
        <v>1</v>
      </c>
      <c r="D9">
        <v>1</v>
      </c>
    </row>
    <row r="10" spans="3:6" x14ac:dyDescent="0.25">
      <c r="C10">
        <v>1</v>
      </c>
      <c r="D10">
        <v>2</v>
      </c>
    </row>
    <row r="11" spans="3:6" x14ac:dyDescent="0.25">
      <c r="C11">
        <v>1</v>
      </c>
      <c r="D11">
        <v>2</v>
      </c>
    </row>
    <row r="12" spans="3:6" x14ac:dyDescent="0.25">
      <c r="C12">
        <v>3</v>
      </c>
      <c r="D12">
        <v>2</v>
      </c>
    </row>
    <row r="13" spans="3:6" x14ac:dyDescent="0.25">
      <c r="C13">
        <v>1</v>
      </c>
      <c r="D13">
        <v>2</v>
      </c>
    </row>
    <row r="14" spans="3:6" x14ac:dyDescent="0.25">
      <c r="C14">
        <v>1</v>
      </c>
      <c r="D14">
        <v>2</v>
      </c>
    </row>
    <row r="15" spans="3:6" x14ac:dyDescent="0.25">
      <c r="C15">
        <v>2</v>
      </c>
      <c r="D15">
        <v>1</v>
      </c>
    </row>
    <row r="16" spans="3:6" x14ac:dyDescent="0.25">
      <c r="C16">
        <v>2</v>
      </c>
      <c r="D16">
        <v>1</v>
      </c>
    </row>
    <row r="17" spans="3:4" x14ac:dyDescent="0.25">
      <c r="C17">
        <v>1</v>
      </c>
      <c r="D17">
        <v>4</v>
      </c>
    </row>
    <row r="18" spans="3:4" x14ac:dyDescent="0.25">
      <c r="C18">
        <v>1</v>
      </c>
      <c r="D18">
        <v>2</v>
      </c>
    </row>
    <row r="19" spans="3:4" x14ac:dyDescent="0.25">
      <c r="C19">
        <v>2</v>
      </c>
      <c r="D19">
        <v>2</v>
      </c>
    </row>
    <row r="20" spans="3:4" x14ac:dyDescent="0.25">
      <c r="C20">
        <v>2</v>
      </c>
      <c r="D20">
        <v>1</v>
      </c>
    </row>
    <row r="21" spans="3:4" x14ac:dyDescent="0.25">
      <c r="C21">
        <v>2</v>
      </c>
      <c r="D21">
        <v>2</v>
      </c>
    </row>
    <row r="22" spans="3:4" x14ac:dyDescent="0.25">
      <c r="D22">
        <v>2</v>
      </c>
    </row>
    <row r="23" spans="3:4" x14ac:dyDescent="0.25">
      <c r="D23">
        <v>4</v>
      </c>
    </row>
    <row r="24" spans="3:4" x14ac:dyDescent="0.25">
      <c r="D24">
        <v>4</v>
      </c>
    </row>
    <row r="25" spans="3:4" x14ac:dyDescent="0.25">
      <c r="D25">
        <v>4</v>
      </c>
    </row>
    <row r="26" spans="3:4" x14ac:dyDescent="0.25">
      <c r="D26">
        <v>4</v>
      </c>
    </row>
    <row r="27" spans="3:4" x14ac:dyDescent="0.25">
      <c r="D27">
        <v>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4ED8C-3F67-4A8D-B126-F2BCA51261DF}">
  <dimension ref="E5:J58"/>
  <sheetViews>
    <sheetView topLeftCell="A3" workbookViewId="0">
      <selection activeCell="N58" sqref="N58"/>
    </sheetView>
  </sheetViews>
  <sheetFormatPr defaultRowHeight="15" x14ac:dyDescent="0.25"/>
  <sheetData>
    <row r="5" spans="5:10" x14ac:dyDescent="0.25">
      <c r="E5" t="s">
        <v>13</v>
      </c>
      <c r="F5" t="s">
        <v>9</v>
      </c>
      <c r="G5" t="s">
        <v>13</v>
      </c>
      <c r="H5" t="s">
        <v>9</v>
      </c>
      <c r="I5" t="s">
        <v>13</v>
      </c>
      <c r="J5" t="s">
        <v>9</v>
      </c>
    </row>
    <row r="6" spans="5:10" x14ac:dyDescent="0.25">
      <c r="E6" s="1">
        <v>0.73199999999999998</v>
      </c>
      <c r="F6" s="1">
        <v>0.60499999999999998</v>
      </c>
      <c r="G6" s="1">
        <v>0.81599999999999995</v>
      </c>
      <c r="H6" s="1">
        <v>0.45600000000000002</v>
      </c>
      <c r="I6" s="1">
        <v>0.42699999999999999</v>
      </c>
      <c r="J6" s="1">
        <v>0.68700000000000006</v>
      </c>
    </row>
    <row r="7" spans="5:10" x14ac:dyDescent="0.25">
      <c r="E7" s="1">
        <v>0.59199999999999997</v>
      </c>
      <c r="F7" s="1">
        <v>0.378</v>
      </c>
      <c r="G7" s="1">
        <v>0.67400000000000004</v>
      </c>
      <c r="H7" s="1">
        <v>0.28100000000000003</v>
      </c>
      <c r="I7" s="1">
        <v>0.28999999999999998</v>
      </c>
      <c r="J7" s="1">
        <v>0.62</v>
      </c>
    </row>
    <row r="8" spans="5:10" x14ac:dyDescent="0.25">
      <c r="E8" s="1">
        <v>0.58799999999999997</v>
      </c>
      <c r="F8" s="1">
        <v>0.378</v>
      </c>
      <c r="G8" s="1">
        <v>0.34899999999999998</v>
      </c>
      <c r="H8" s="1">
        <v>0.57799999999999996</v>
      </c>
      <c r="I8" s="1">
        <v>0.68100000000000005</v>
      </c>
      <c r="J8" s="1">
        <v>0.58699999999999997</v>
      </c>
    </row>
    <row r="9" spans="5:10" x14ac:dyDescent="0.25">
      <c r="E9" s="1">
        <v>0.53100000000000003</v>
      </c>
      <c r="F9" s="1">
        <v>0.27200000000000002</v>
      </c>
      <c r="G9" s="1">
        <v>0.68400000000000005</v>
      </c>
      <c r="H9" s="1">
        <v>0.56799999999999995</v>
      </c>
      <c r="I9" s="1">
        <v>0.65100000000000002</v>
      </c>
      <c r="J9" s="1">
        <v>0.66600000000000004</v>
      </c>
    </row>
    <row r="10" spans="5:10" x14ac:dyDescent="0.25">
      <c r="E10" s="1">
        <v>0.629</v>
      </c>
      <c r="F10" s="1">
        <v>0.61899999999999999</v>
      </c>
      <c r="G10" s="1">
        <v>0.42799999999999999</v>
      </c>
      <c r="H10" s="1">
        <v>0.435</v>
      </c>
      <c r="I10" s="1">
        <v>0.55900000000000005</v>
      </c>
      <c r="J10" s="1">
        <v>0.65200000000000002</v>
      </c>
    </row>
    <row r="11" spans="5:10" x14ac:dyDescent="0.25">
      <c r="E11" s="1">
        <v>0.72199999999999998</v>
      </c>
      <c r="F11" s="1">
        <v>0.21199999999999999</v>
      </c>
      <c r="G11" s="1">
        <v>0.621</v>
      </c>
      <c r="H11" s="1">
        <v>0.54600000000000004</v>
      </c>
      <c r="I11" s="1">
        <v>0.80300000000000005</v>
      </c>
      <c r="J11" s="1">
        <v>0.76</v>
      </c>
    </row>
    <row r="12" spans="5:10" x14ac:dyDescent="0.25">
      <c r="E12" s="1">
        <v>0.29399999999999998</v>
      </c>
      <c r="F12" s="1">
        <v>0.60299999999999998</v>
      </c>
      <c r="G12" s="1">
        <v>0.47499999999999998</v>
      </c>
      <c r="H12" s="1">
        <v>0.69099999999999995</v>
      </c>
      <c r="I12" s="1">
        <v>0.57999999999999996</v>
      </c>
      <c r="J12" s="1">
        <v>0.46</v>
      </c>
    </row>
    <row r="13" spans="5:10" x14ac:dyDescent="0.25">
      <c r="E13" s="1">
        <v>0.28499999999999998</v>
      </c>
      <c r="F13" s="1">
        <v>0.34200000000000003</v>
      </c>
      <c r="G13" s="1">
        <v>0.52</v>
      </c>
      <c r="H13" s="1">
        <v>0.55500000000000005</v>
      </c>
      <c r="I13" s="1">
        <v>0.6</v>
      </c>
      <c r="J13" s="1">
        <v>0.42299999999999999</v>
      </c>
    </row>
    <row r="14" spans="5:10" x14ac:dyDescent="0.25">
      <c r="E14" s="1">
        <v>0.501</v>
      </c>
      <c r="F14" s="1">
        <v>0.35399999999999998</v>
      </c>
      <c r="G14" s="1">
        <v>0.55700000000000005</v>
      </c>
      <c r="H14" s="1">
        <v>0.66400000000000003</v>
      </c>
      <c r="I14" s="1">
        <v>0.61799999999999999</v>
      </c>
      <c r="J14" s="1">
        <v>0.46100000000000002</v>
      </c>
    </row>
    <row r="15" spans="5:10" x14ac:dyDescent="0.25">
      <c r="E15" s="1">
        <v>0.70799999999999996</v>
      </c>
      <c r="F15" s="1">
        <v>0.64400000000000002</v>
      </c>
      <c r="G15" s="1">
        <v>0.72799999999999998</v>
      </c>
      <c r="H15" s="1">
        <v>0.52100000000000002</v>
      </c>
      <c r="I15" s="1">
        <v>0.76</v>
      </c>
      <c r="J15" s="1">
        <v>0.754</v>
      </c>
    </row>
    <row r="16" spans="5:10" x14ac:dyDescent="0.25">
      <c r="E16" s="1">
        <v>0.183</v>
      </c>
      <c r="F16" s="1">
        <v>0.27500000000000002</v>
      </c>
      <c r="G16" s="1">
        <v>0.65500000000000003</v>
      </c>
      <c r="H16" s="1">
        <v>0.497</v>
      </c>
      <c r="I16" s="1">
        <v>0.68899999999999995</v>
      </c>
      <c r="J16" s="1">
        <v>0.71199999999999997</v>
      </c>
    </row>
    <row r="17" spans="5:10" x14ac:dyDescent="0.25">
      <c r="E17" s="1">
        <v>0.76800000000000002</v>
      </c>
      <c r="F17" s="1">
        <v>0.44</v>
      </c>
      <c r="G17" s="1">
        <v>0.35399999999999998</v>
      </c>
      <c r="H17" s="1">
        <v>0.55500000000000005</v>
      </c>
      <c r="I17" s="1">
        <v>0.54400000000000004</v>
      </c>
      <c r="J17" s="1">
        <v>0.72499999999999998</v>
      </c>
    </row>
    <row r="18" spans="5:10" x14ac:dyDescent="0.25">
      <c r="E18" s="1">
        <v>0.38600000000000001</v>
      </c>
      <c r="F18" s="1">
        <v>0.51200000000000001</v>
      </c>
      <c r="G18" s="1">
        <v>0.315</v>
      </c>
      <c r="H18" s="1">
        <v>0.67300000000000004</v>
      </c>
      <c r="I18" s="1">
        <v>0.376</v>
      </c>
      <c r="J18" s="1">
        <v>0.53800000000000003</v>
      </c>
    </row>
    <row r="19" spans="5:10" x14ac:dyDescent="0.25">
      <c r="E19" s="1">
        <v>0.61299999999999999</v>
      </c>
      <c r="F19" s="1">
        <v>0.57399999999999995</v>
      </c>
      <c r="G19" s="1">
        <v>0.81200000000000006</v>
      </c>
      <c r="H19" s="1">
        <v>0.29399999999999998</v>
      </c>
      <c r="I19" s="1">
        <v>0.57199999999999995</v>
      </c>
      <c r="J19" s="1">
        <v>0.46100000000000002</v>
      </c>
    </row>
    <row r="20" spans="5:10" x14ac:dyDescent="0.25">
      <c r="E20" s="1">
        <v>0.495</v>
      </c>
      <c r="F20" s="1">
        <v>0.39400000000000002</v>
      </c>
      <c r="G20" s="1"/>
      <c r="H20" s="1">
        <v>0.68700000000000006</v>
      </c>
      <c r="I20" s="1">
        <v>0.71299999999999997</v>
      </c>
      <c r="J20" s="1">
        <v>0.75800000000000001</v>
      </c>
    </row>
    <row r="21" spans="5:10" x14ac:dyDescent="0.25">
      <c r="E21" s="1">
        <v>0.74099999999999999</v>
      </c>
      <c r="F21" s="1">
        <v>0.43099999999999999</v>
      </c>
      <c r="G21" s="1"/>
      <c r="H21" s="1">
        <v>0.435</v>
      </c>
      <c r="I21" s="1"/>
      <c r="J21" s="1">
        <v>0.41399999999999998</v>
      </c>
    </row>
    <row r="22" spans="5:10" x14ac:dyDescent="0.25">
      <c r="E22" s="1">
        <v>0.48699999999999999</v>
      </c>
      <c r="F22" s="1">
        <v>0.496</v>
      </c>
      <c r="G22" s="1"/>
      <c r="H22" s="1">
        <v>0.60299999999999998</v>
      </c>
      <c r="I22" s="1"/>
      <c r="J22" s="1">
        <v>0.44900000000000001</v>
      </c>
    </row>
    <row r="23" spans="5:10" x14ac:dyDescent="0.25">
      <c r="E23" s="1">
        <v>0.51200000000000001</v>
      </c>
      <c r="F23" s="1">
        <v>0.754</v>
      </c>
      <c r="G23" s="1"/>
      <c r="H23" s="1">
        <v>0.48899999999999999</v>
      </c>
      <c r="I23" s="1"/>
      <c r="J23" s="1">
        <v>0.34599999999999997</v>
      </c>
    </row>
    <row r="24" spans="5:10" x14ac:dyDescent="0.25">
      <c r="E24" s="1">
        <v>0.55100000000000005</v>
      </c>
      <c r="F24" s="1">
        <v>0.22900000000000001</v>
      </c>
      <c r="G24" s="1"/>
      <c r="H24" s="1">
        <v>0.40100000000000002</v>
      </c>
      <c r="I24" s="1"/>
      <c r="J24" s="1">
        <v>0.629</v>
      </c>
    </row>
    <row r="25" spans="5:10" x14ac:dyDescent="0.25">
      <c r="E25" s="1">
        <v>0.69199999999999995</v>
      </c>
      <c r="F25" s="1">
        <v>0.45900000000000002</v>
      </c>
      <c r="G25" s="1"/>
      <c r="H25" s="1"/>
      <c r="I25" s="1"/>
      <c r="J25" s="1">
        <v>0.44800000000000001</v>
      </c>
    </row>
    <row r="26" spans="5:10" x14ac:dyDescent="0.25">
      <c r="E26" s="1">
        <v>0.59899999999999998</v>
      </c>
      <c r="F26" s="1">
        <v>0.625</v>
      </c>
      <c r="G26" s="1"/>
      <c r="H26" s="1"/>
      <c r="I26" s="1"/>
      <c r="J26" s="1">
        <v>0.38100000000000001</v>
      </c>
    </row>
    <row r="27" spans="5:10" x14ac:dyDescent="0.25">
      <c r="E27" s="1">
        <v>0.51</v>
      </c>
      <c r="F27" s="1">
        <v>0.46700000000000003</v>
      </c>
      <c r="G27" s="1"/>
      <c r="H27" s="1"/>
      <c r="I27" s="1"/>
      <c r="J27" s="1"/>
    </row>
    <row r="28" spans="5:10" x14ac:dyDescent="0.25">
      <c r="E28" s="1">
        <v>0.42</v>
      </c>
      <c r="F28" s="1">
        <v>0.50800000000000001</v>
      </c>
      <c r="G28" s="1"/>
      <c r="H28" s="1"/>
      <c r="I28" s="1"/>
      <c r="J28" s="1"/>
    </row>
    <row r="29" spans="5:10" x14ac:dyDescent="0.25">
      <c r="E29" s="1">
        <v>0.41</v>
      </c>
      <c r="F29" s="1">
        <v>0.32300000000000001</v>
      </c>
      <c r="G29" s="1"/>
      <c r="H29" s="1"/>
      <c r="I29" s="1"/>
      <c r="J29" s="1"/>
    </row>
    <row r="30" spans="5:10" x14ac:dyDescent="0.25">
      <c r="E30" s="1">
        <v>0.40500000000000003</v>
      </c>
      <c r="F30" s="1">
        <v>0.498</v>
      </c>
      <c r="G30" s="1"/>
      <c r="H30" s="1"/>
      <c r="I30" s="1"/>
      <c r="J30" s="1"/>
    </row>
    <row r="31" spans="5:10" x14ac:dyDescent="0.25">
      <c r="E31" s="1">
        <v>0.36499999999999999</v>
      </c>
      <c r="F31" s="1">
        <v>0.30299999999999999</v>
      </c>
      <c r="G31" s="1"/>
      <c r="H31" s="1"/>
      <c r="I31" s="1"/>
      <c r="J31" s="1"/>
    </row>
    <row r="32" spans="5:10" x14ac:dyDescent="0.25">
      <c r="E32" s="1">
        <v>0.55800000000000005</v>
      </c>
      <c r="F32" s="1">
        <v>0.57499999999999996</v>
      </c>
      <c r="G32" s="1"/>
      <c r="H32" s="1"/>
      <c r="I32" s="1"/>
      <c r="J32" s="1"/>
    </row>
    <row r="33" spans="5:10" x14ac:dyDescent="0.25">
      <c r="E33" s="1">
        <v>0.36099999999999999</v>
      </c>
      <c r="F33" s="1">
        <v>0.60799999999999998</v>
      </c>
      <c r="G33" s="1"/>
      <c r="H33" s="1"/>
      <c r="I33" s="1"/>
      <c r="J33" s="1"/>
    </row>
    <row r="34" spans="5:10" x14ac:dyDescent="0.25">
      <c r="E34" s="1">
        <v>0.51</v>
      </c>
      <c r="F34" s="1">
        <v>0.67</v>
      </c>
      <c r="G34" s="1"/>
      <c r="H34" s="1"/>
      <c r="I34" s="1"/>
      <c r="J34" s="1"/>
    </row>
    <row r="35" spans="5:10" x14ac:dyDescent="0.25">
      <c r="E35" s="1">
        <v>0.68400000000000005</v>
      </c>
      <c r="F35" s="1">
        <v>0.61299999999999999</v>
      </c>
      <c r="G35" s="1"/>
      <c r="H35" s="1"/>
      <c r="I35" s="1"/>
      <c r="J35" s="1"/>
    </row>
    <row r="36" spans="5:10" x14ac:dyDescent="0.25">
      <c r="E36" s="1">
        <v>0.78</v>
      </c>
      <c r="F36" s="1">
        <v>0.53100000000000003</v>
      </c>
      <c r="G36" s="1"/>
      <c r="H36" s="1"/>
      <c r="I36" s="1"/>
      <c r="J36" s="1"/>
    </row>
    <row r="37" spans="5:10" x14ac:dyDescent="0.25">
      <c r="E37" s="1">
        <v>0.78</v>
      </c>
      <c r="F37" s="1">
        <v>0.46700000000000003</v>
      </c>
      <c r="G37" s="1"/>
      <c r="H37" s="1"/>
      <c r="I37" s="1"/>
      <c r="J37" s="1"/>
    </row>
    <row r="38" spans="5:10" x14ac:dyDescent="0.25">
      <c r="E38" s="1">
        <v>0.58699999999999997</v>
      </c>
      <c r="F38" s="1">
        <v>0.63200000000000001</v>
      </c>
      <c r="G38" s="1"/>
      <c r="H38" s="1"/>
      <c r="I38" s="1"/>
      <c r="J38" s="1"/>
    </row>
    <row r="39" spans="5:10" x14ac:dyDescent="0.25">
      <c r="E39" s="1"/>
      <c r="F39" s="1">
        <v>0.53700000000000003</v>
      </c>
      <c r="G39" s="1"/>
      <c r="H39" s="1"/>
      <c r="I39" s="1"/>
      <c r="J39" s="1"/>
    </row>
    <row r="40" spans="5:10" x14ac:dyDescent="0.25">
      <c r="E40" s="1"/>
      <c r="F40" s="1">
        <v>0.27300000000000002</v>
      </c>
      <c r="G40" s="1"/>
      <c r="H40" s="1"/>
      <c r="I40" s="1"/>
      <c r="J40" s="1"/>
    </row>
    <row r="41" spans="5:10" x14ac:dyDescent="0.25">
      <c r="E41" s="1"/>
      <c r="F41" s="1">
        <v>0.307</v>
      </c>
      <c r="G41" s="1"/>
      <c r="H41" s="1"/>
      <c r="I41" s="1"/>
      <c r="J41" s="1"/>
    </row>
    <row r="42" spans="5:10" x14ac:dyDescent="0.25">
      <c r="E42" s="1"/>
      <c r="F42" s="1">
        <v>0.36399999999999999</v>
      </c>
      <c r="G42" s="1"/>
      <c r="H42" s="1"/>
      <c r="I42" s="1"/>
      <c r="J42" s="1"/>
    </row>
    <row r="43" spans="5:10" x14ac:dyDescent="0.25">
      <c r="E43" s="1"/>
      <c r="F43" s="1">
        <v>0.217</v>
      </c>
      <c r="G43" s="1"/>
      <c r="H43" s="1"/>
      <c r="I43" s="1"/>
      <c r="J43" s="1"/>
    </row>
    <row r="44" spans="5:10" x14ac:dyDescent="0.25">
      <c r="E44" s="1"/>
      <c r="F44" s="1">
        <v>0.312</v>
      </c>
      <c r="G44" s="1"/>
      <c r="H44" s="1"/>
      <c r="I44" s="1"/>
      <c r="J44" s="1"/>
    </row>
    <row r="45" spans="5:10" x14ac:dyDescent="0.25">
      <c r="E45" s="1"/>
      <c r="F45" s="1">
        <v>0.39</v>
      </c>
      <c r="G45" s="1"/>
      <c r="H45" s="1"/>
      <c r="I45" s="1"/>
      <c r="J45" s="1"/>
    </row>
    <row r="46" spans="5:10" x14ac:dyDescent="0.25">
      <c r="E46" s="1"/>
      <c r="F46" s="1">
        <v>0.47799999999999998</v>
      </c>
      <c r="G46" s="1"/>
      <c r="H46" s="1"/>
      <c r="I46" s="1"/>
      <c r="J46" s="1"/>
    </row>
    <row r="47" spans="5:10" x14ac:dyDescent="0.25">
      <c r="E47" s="1"/>
      <c r="F47" s="1">
        <v>0.48699999999999999</v>
      </c>
      <c r="G47" s="1"/>
      <c r="H47" s="1"/>
      <c r="I47" s="1"/>
      <c r="J47" s="1"/>
    </row>
    <row r="48" spans="5:10" x14ac:dyDescent="0.25">
      <c r="E48" s="1"/>
      <c r="F48" s="1">
        <v>0.41299999999999998</v>
      </c>
      <c r="G48" s="1"/>
      <c r="H48" s="1"/>
      <c r="I48" s="1"/>
      <c r="J48" s="1"/>
    </row>
    <row r="49" spans="5:10" x14ac:dyDescent="0.25">
      <c r="E49" s="1"/>
      <c r="F49" s="1">
        <v>0.372</v>
      </c>
      <c r="G49" s="1"/>
      <c r="H49" s="1"/>
      <c r="I49" s="1"/>
      <c r="J49" s="1"/>
    </row>
    <row r="50" spans="5:10" x14ac:dyDescent="0.25">
      <c r="E50" s="1"/>
      <c r="F50" s="1">
        <v>0.432</v>
      </c>
      <c r="G50" s="1"/>
      <c r="H50" s="1"/>
      <c r="I50" s="1"/>
      <c r="J50" s="1"/>
    </row>
    <row r="51" spans="5:10" x14ac:dyDescent="0.25">
      <c r="E51" s="1"/>
      <c r="F51" s="1">
        <v>0.34799999999999998</v>
      </c>
      <c r="G51" s="1"/>
      <c r="H51" s="1"/>
      <c r="I51" s="1"/>
      <c r="J51" s="1"/>
    </row>
    <row r="52" spans="5:10" x14ac:dyDescent="0.25">
      <c r="E52" s="1"/>
      <c r="F52" s="1">
        <v>0.28999999999999998</v>
      </c>
      <c r="G52" s="1"/>
      <c r="H52" s="1"/>
      <c r="I52" s="1"/>
      <c r="J52" s="1"/>
    </row>
    <row r="53" spans="5:10" x14ac:dyDescent="0.25">
      <c r="E53" s="1"/>
      <c r="F53" s="1">
        <v>0.46600000000000003</v>
      </c>
      <c r="G53" s="1"/>
      <c r="H53" s="1"/>
      <c r="I53" s="1"/>
      <c r="J53" s="1"/>
    </row>
    <row r="54" spans="5:10" x14ac:dyDescent="0.25">
      <c r="E54" s="1"/>
      <c r="F54" s="1">
        <v>0.48099999999999998</v>
      </c>
      <c r="G54" s="1"/>
      <c r="H54" s="1"/>
      <c r="I54" s="1"/>
      <c r="J54" s="1"/>
    </row>
    <row r="55" spans="5:10" x14ac:dyDescent="0.25">
      <c r="E55" s="1"/>
      <c r="F55" s="1">
        <v>0.66200000000000003</v>
      </c>
      <c r="G55" s="1"/>
      <c r="H55" s="1"/>
      <c r="I55" s="1"/>
      <c r="J55" s="1"/>
    </row>
    <row r="56" spans="5:10" x14ac:dyDescent="0.25">
      <c r="E56" s="1"/>
      <c r="F56" s="1"/>
      <c r="G56" s="1"/>
      <c r="H56" s="1"/>
      <c r="I56" s="1"/>
      <c r="J56" s="1"/>
    </row>
    <row r="57" spans="5:10" x14ac:dyDescent="0.25">
      <c r="E57" s="1"/>
      <c r="F57" s="1"/>
      <c r="G57" s="1"/>
      <c r="H57" s="1"/>
      <c r="I57" s="1"/>
      <c r="J57" s="1"/>
    </row>
    <row r="58" spans="5:10" x14ac:dyDescent="0.25">
      <c r="E58" s="1"/>
      <c r="F58" s="1"/>
      <c r="G58" s="1"/>
      <c r="H58" s="1"/>
      <c r="I58" s="1"/>
      <c r="J58" s="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D390C-DA21-4F03-AA0A-E36FEF4159BF}">
  <dimension ref="D5:K71"/>
  <sheetViews>
    <sheetView workbookViewId="0">
      <selection activeCell="B41" sqref="B41"/>
    </sheetView>
  </sheetViews>
  <sheetFormatPr defaultRowHeight="15" x14ac:dyDescent="0.25"/>
  <sheetData>
    <row r="5" spans="4:11" x14ac:dyDescent="0.25">
      <c r="D5" t="s">
        <v>14</v>
      </c>
      <c r="G5" t="s">
        <v>15</v>
      </c>
      <c r="J5" t="s">
        <v>17</v>
      </c>
    </row>
    <row r="6" spans="4:11" x14ac:dyDescent="0.25">
      <c r="D6" t="s">
        <v>13</v>
      </c>
      <c r="E6" t="s">
        <v>9</v>
      </c>
      <c r="G6" t="s">
        <v>13</v>
      </c>
      <c r="H6" t="s">
        <v>9</v>
      </c>
      <c r="J6" t="s">
        <v>13</v>
      </c>
      <c r="K6" t="s">
        <v>9</v>
      </c>
    </row>
    <row r="7" spans="4:11" x14ac:dyDescent="0.25">
      <c r="D7" t="s">
        <v>10</v>
      </c>
      <c r="E7" t="s">
        <v>10</v>
      </c>
      <c r="G7" t="s">
        <v>10</v>
      </c>
      <c r="H7" t="s">
        <v>16</v>
      </c>
      <c r="J7" t="s">
        <v>10</v>
      </c>
      <c r="K7" t="s">
        <v>10</v>
      </c>
    </row>
    <row r="8" spans="4:11" x14ac:dyDescent="0.25">
      <c r="D8">
        <v>1</v>
      </c>
      <c r="E8">
        <v>1</v>
      </c>
      <c r="G8">
        <v>1</v>
      </c>
      <c r="H8">
        <v>1</v>
      </c>
      <c r="J8">
        <v>1</v>
      </c>
      <c r="K8">
        <v>1</v>
      </c>
    </row>
    <row r="9" spans="4:11" x14ac:dyDescent="0.25">
      <c r="D9">
        <v>1</v>
      </c>
      <c r="E9">
        <v>1</v>
      </c>
      <c r="G9">
        <v>1</v>
      </c>
      <c r="H9">
        <v>1</v>
      </c>
      <c r="J9">
        <v>1</v>
      </c>
      <c r="K9">
        <v>1</v>
      </c>
    </row>
    <row r="10" spans="4:11" x14ac:dyDescent="0.25">
      <c r="D10">
        <v>2</v>
      </c>
      <c r="E10">
        <v>1</v>
      </c>
      <c r="G10">
        <v>1</v>
      </c>
      <c r="H10">
        <v>1</v>
      </c>
      <c r="J10">
        <v>2</v>
      </c>
      <c r="K10">
        <v>1</v>
      </c>
    </row>
    <row r="11" spans="4:11" x14ac:dyDescent="0.25">
      <c r="D11">
        <v>1</v>
      </c>
      <c r="E11">
        <v>2</v>
      </c>
      <c r="G11">
        <v>1</v>
      </c>
      <c r="H11">
        <v>1</v>
      </c>
      <c r="J11">
        <v>1</v>
      </c>
      <c r="K11">
        <v>1</v>
      </c>
    </row>
    <row r="12" spans="4:11" x14ac:dyDescent="0.25">
      <c r="D12">
        <v>2</v>
      </c>
      <c r="E12">
        <v>1</v>
      </c>
      <c r="G12">
        <v>1</v>
      </c>
      <c r="H12">
        <v>1</v>
      </c>
      <c r="J12">
        <v>1</v>
      </c>
      <c r="K12">
        <v>1</v>
      </c>
    </row>
    <row r="13" spans="4:11" x14ac:dyDescent="0.25">
      <c r="D13">
        <v>2</v>
      </c>
      <c r="E13">
        <v>1</v>
      </c>
      <c r="G13">
        <v>1</v>
      </c>
      <c r="H13">
        <v>1</v>
      </c>
      <c r="J13">
        <v>1</v>
      </c>
      <c r="K13">
        <v>1</v>
      </c>
    </row>
    <row r="14" spans="4:11" x14ac:dyDescent="0.25">
      <c r="D14">
        <v>2</v>
      </c>
      <c r="E14">
        <v>1</v>
      </c>
      <c r="G14">
        <v>2</v>
      </c>
      <c r="H14">
        <v>1</v>
      </c>
      <c r="J14">
        <v>1</v>
      </c>
      <c r="K14">
        <v>1</v>
      </c>
    </row>
    <row r="15" spans="4:11" x14ac:dyDescent="0.25">
      <c r="D15">
        <v>2</v>
      </c>
      <c r="E15">
        <v>1</v>
      </c>
      <c r="G15">
        <v>1</v>
      </c>
      <c r="H15">
        <v>1</v>
      </c>
      <c r="J15">
        <v>1</v>
      </c>
      <c r="K15">
        <v>1</v>
      </c>
    </row>
    <row r="16" spans="4:11" x14ac:dyDescent="0.25">
      <c r="D16">
        <v>1</v>
      </c>
      <c r="E16">
        <v>2</v>
      </c>
      <c r="G16">
        <v>1</v>
      </c>
      <c r="H16">
        <v>1</v>
      </c>
      <c r="J16">
        <v>1</v>
      </c>
      <c r="K16">
        <v>1</v>
      </c>
    </row>
    <row r="17" spans="4:11" x14ac:dyDescent="0.25">
      <c r="D17">
        <v>1</v>
      </c>
      <c r="E17">
        <v>1</v>
      </c>
      <c r="G17">
        <v>1</v>
      </c>
      <c r="H17">
        <v>1</v>
      </c>
      <c r="J17">
        <v>1</v>
      </c>
      <c r="K17">
        <v>1</v>
      </c>
    </row>
    <row r="18" spans="4:11" x14ac:dyDescent="0.25">
      <c r="D18">
        <v>1</v>
      </c>
      <c r="E18">
        <v>1</v>
      </c>
      <c r="G18">
        <v>1</v>
      </c>
      <c r="H18">
        <v>1</v>
      </c>
      <c r="J18">
        <v>1</v>
      </c>
      <c r="K18">
        <v>1</v>
      </c>
    </row>
    <row r="19" spans="4:11" x14ac:dyDescent="0.25">
      <c r="D19">
        <v>1</v>
      </c>
      <c r="E19">
        <v>1</v>
      </c>
      <c r="G19">
        <v>1</v>
      </c>
      <c r="H19">
        <v>2</v>
      </c>
      <c r="J19">
        <v>1</v>
      </c>
      <c r="K19">
        <v>1</v>
      </c>
    </row>
    <row r="20" spans="4:11" x14ac:dyDescent="0.25">
      <c r="D20">
        <v>1</v>
      </c>
      <c r="E20">
        <v>1</v>
      </c>
      <c r="G20">
        <v>1</v>
      </c>
      <c r="H20">
        <v>1</v>
      </c>
      <c r="J20">
        <v>1</v>
      </c>
      <c r="K20">
        <v>1</v>
      </c>
    </row>
    <row r="21" spans="4:11" x14ac:dyDescent="0.25">
      <c r="D21">
        <v>1</v>
      </c>
      <c r="E21">
        <v>2</v>
      </c>
      <c r="G21">
        <v>2</v>
      </c>
      <c r="H21">
        <v>1</v>
      </c>
      <c r="J21">
        <v>1</v>
      </c>
      <c r="K21">
        <v>2</v>
      </c>
    </row>
    <row r="22" spans="4:11" x14ac:dyDescent="0.25">
      <c r="D22">
        <v>1</v>
      </c>
      <c r="E22">
        <v>2</v>
      </c>
      <c r="G22">
        <v>1</v>
      </c>
      <c r="H22">
        <v>1</v>
      </c>
      <c r="J22">
        <v>1</v>
      </c>
      <c r="K22">
        <v>1</v>
      </c>
    </row>
    <row r="23" spans="4:11" x14ac:dyDescent="0.25">
      <c r="D23">
        <v>1</v>
      </c>
      <c r="E23">
        <v>1</v>
      </c>
      <c r="G23">
        <v>1</v>
      </c>
      <c r="H23">
        <v>1</v>
      </c>
      <c r="J23">
        <v>1</v>
      </c>
      <c r="K23">
        <v>1</v>
      </c>
    </row>
    <row r="24" spans="4:11" x14ac:dyDescent="0.25">
      <c r="D24">
        <v>1</v>
      </c>
      <c r="E24">
        <v>2</v>
      </c>
      <c r="G24">
        <v>1</v>
      </c>
      <c r="H24">
        <v>1</v>
      </c>
      <c r="J24">
        <v>1</v>
      </c>
      <c r="K24">
        <v>2</v>
      </c>
    </row>
    <row r="25" spans="4:11" x14ac:dyDescent="0.25">
      <c r="D25">
        <v>1</v>
      </c>
      <c r="E25">
        <v>2</v>
      </c>
      <c r="G25">
        <v>1</v>
      </c>
      <c r="H25">
        <v>1</v>
      </c>
      <c r="J25">
        <v>1</v>
      </c>
      <c r="K25">
        <v>1</v>
      </c>
    </row>
    <row r="26" spans="4:11" x14ac:dyDescent="0.25">
      <c r="D26">
        <v>2</v>
      </c>
      <c r="E26">
        <v>2</v>
      </c>
      <c r="G26">
        <v>1</v>
      </c>
      <c r="H26">
        <v>1</v>
      </c>
      <c r="J26">
        <v>1</v>
      </c>
      <c r="K26">
        <v>1</v>
      </c>
    </row>
    <row r="27" spans="4:11" x14ac:dyDescent="0.25">
      <c r="D27">
        <v>2</v>
      </c>
      <c r="E27">
        <v>1</v>
      </c>
      <c r="G27">
        <v>1</v>
      </c>
      <c r="H27">
        <v>1</v>
      </c>
      <c r="J27">
        <v>1</v>
      </c>
      <c r="K27">
        <v>1</v>
      </c>
    </row>
    <row r="28" spans="4:11" x14ac:dyDescent="0.25">
      <c r="D28">
        <v>1</v>
      </c>
      <c r="E28">
        <v>1</v>
      </c>
      <c r="G28">
        <v>1</v>
      </c>
      <c r="H28">
        <v>1</v>
      </c>
      <c r="J28">
        <v>1</v>
      </c>
      <c r="K28">
        <v>2</v>
      </c>
    </row>
    <row r="29" spans="4:11" x14ac:dyDescent="0.25">
      <c r="D29">
        <v>1</v>
      </c>
      <c r="E29">
        <v>1</v>
      </c>
      <c r="G29">
        <v>2</v>
      </c>
      <c r="H29">
        <v>2</v>
      </c>
      <c r="K29">
        <v>1</v>
      </c>
    </row>
    <row r="30" spans="4:11" x14ac:dyDescent="0.25">
      <c r="D30">
        <v>1</v>
      </c>
      <c r="E30">
        <v>1</v>
      </c>
      <c r="H30">
        <v>1</v>
      </c>
      <c r="K30">
        <v>1</v>
      </c>
    </row>
    <row r="31" spans="4:11" x14ac:dyDescent="0.25">
      <c r="D31">
        <v>1</v>
      </c>
      <c r="E31">
        <v>1</v>
      </c>
      <c r="H31">
        <v>1</v>
      </c>
      <c r="K31">
        <v>1</v>
      </c>
    </row>
    <row r="32" spans="4:11" x14ac:dyDescent="0.25">
      <c r="D32">
        <v>1</v>
      </c>
      <c r="E32">
        <v>1</v>
      </c>
      <c r="H32">
        <v>1</v>
      </c>
      <c r="K32">
        <v>1</v>
      </c>
    </row>
    <row r="33" spans="4:11" x14ac:dyDescent="0.25">
      <c r="D33">
        <v>1</v>
      </c>
      <c r="E33">
        <v>1</v>
      </c>
      <c r="H33">
        <v>1</v>
      </c>
      <c r="K33">
        <v>1</v>
      </c>
    </row>
    <row r="34" spans="4:11" x14ac:dyDescent="0.25">
      <c r="D34">
        <v>1</v>
      </c>
      <c r="E34">
        <v>1</v>
      </c>
      <c r="H34">
        <v>1</v>
      </c>
      <c r="K34">
        <v>1</v>
      </c>
    </row>
    <row r="35" spans="4:11" x14ac:dyDescent="0.25">
      <c r="D35">
        <v>2</v>
      </c>
      <c r="E35">
        <v>2</v>
      </c>
      <c r="K35">
        <v>1</v>
      </c>
    </row>
    <row r="36" spans="4:11" x14ac:dyDescent="0.25">
      <c r="D36">
        <v>2</v>
      </c>
      <c r="E36">
        <v>2</v>
      </c>
      <c r="K36">
        <v>1</v>
      </c>
    </row>
    <row r="37" spans="4:11" x14ac:dyDescent="0.25">
      <c r="D37">
        <v>1</v>
      </c>
      <c r="E37">
        <v>2</v>
      </c>
    </row>
    <row r="38" spans="4:11" x14ac:dyDescent="0.25">
      <c r="D38">
        <v>1</v>
      </c>
      <c r="E38">
        <v>2</v>
      </c>
    </row>
    <row r="39" spans="4:11" x14ac:dyDescent="0.25">
      <c r="D39">
        <v>1</v>
      </c>
      <c r="E39">
        <v>2</v>
      </c>
    </row>
    <row r="40" spans="4:11" x14ac:dyDescent="0.25">
      <c r="D40">
        <v>1</v>
      </c>
      <c r="E40">
        <v>1</v>
      </c>
    </row>
    <row r="41" spans="4:11" x14ac:dyDescent="0.25">
      <c r="D41">
        <v>1</v>
      </c>
      <c r="E41">
        <v>1</v>
      </c>
    </row>
    <row r="42" spans="4:11" x14ac:dyDescent="0.25">
      <c r="D42">
        <v>1</v>
      </c>
      <c r="E42">
        <v>2</v>
      </c>
    </row>
    <row r="43" spans="4:11" x14ac:dyDescent="0.25">
      <c r="D43">
        <v>1</v>
      </c>
      <c r="E43">
        <v>1</v>
      </c>
    </row>
    <row r="44" spans="4:11" x14ac:dyDescent="0.25">
      <c r="D44">
        <v>1</v>
      </c>
      <c r="E44">
        <v>1</v>
      </c>
    </row>
    <row r="45" spans="4:11" x14ac:dyDescent="0.25">
      <c r="E45">
        <v>1</v>
      </c>
    </row>
    <row r="46" spans="4:11" x14ac:dyDescent="0.25">
      <c r="E46">
        <v>1</v>
      </c>
    </row>
    <row r="47" spans="4:11" x14ac:dyDescent="0.25">
      <c r="E47">
        <v>1</v>
      </c>
    </row>
    <row r="48" spans="4:11" x14ac:dyDescent="0.25">
      <c r="E48">
        <v>1</v>
      </c>
    </row>
    <row r="49" spans="5:5" x14ac:dyDescent="0.25">
      <c r="E49">
        <v>1</v>
      </c>
    </row>
    <row r="50" spans="5:5" x14ac:dyDescent="0.25">
      <c r="E50">
        <v>2</v>
      </c>
    </row>
    <row r="51" spans="5:5" x14ac:dyDescent="0.25">
      <c r="E51">
        <v>2</v>
      </c>
    </row>
    <row r="52" spans="5:5" x14ac:dyDescent="0.25">
      <c r="E52">
        <v>2</v>
      </c>
    </row>
    <row r="53" spans="5:5" x14ac:dyDescent="0.25">
      <c r="E53">
        <v>1</v>
      </c>
    </row>
    <row r="54" spans="5:5" x14ac:dyDescent="0.25">
      <c r="E54">
        <v>2</v>
      </c>
    </row>
    <row r="55" spans="5:5" x14ac:dyDescent="0.25">
      <c r="E55">
        <v>2</v>
      </c>
    </row>
    <row r="56" spans="5:5" x14ac:dyDescent="0.25">
      <c r="E56">
        <v>2</v>
      </c>
    </row>
    <row r="57" spans="5:5" x14ac:dyDescent="0.25">
      <c r="E57">
        <v>1</v>
      </c>
    </row>
    <row r="58" spans="5:5" x14ac:dyDescent="0.25">
      <c r="E58">
        <v>1</v>
      </c>
    </row>
    <row r="59" spans="5:5" x14ac:dyDescent="0.25">
      <c r="E59">
        <v>2</v>
      </c>
    </row>
    <row r="60" spans="5:5" x14ac:dyDescent="0.25">
      <c r="E60">
        <v>2</v>
      </c>
    </row>
    <row r="61" spans="5:5" x14ac:dyDescent="0.25">
      <c r="E61">
        <v>2</v>
      </c>
    </row>
    <row r="62" spans="5:5" x14ac:dyDescent="0.25">
      <c r="E62">
        <v>2</v>
      </c>
    </row>
    <row r="63" spans="5:5" x14ac:dyDescent="0.25">
      <c r="E63">
        <v>1</v>
      </c>
    </row>
    <row r="64" spans="5:5" x14ac:dyDescent="0.25">
      <c r="E64">
        <v>3</v>
      </c>
    </row>
    <row r="65" spans="5:5" x14ac:dyDescent="0.25">
      <c r="E65">
        <v>3</v>
      </c>
    </row>
    <row r="66" spans="5:5" x14ac:dyDescent="0.25">
      <c r="E66">
        <v>2</v>
      </c>
    </row>
    <row r="67" spans="5:5" x14ac:dyDescent="0.25">
      <c r="E67">
        <v>1</v>
      </c>
    </row>
    <row r="68" spans="5:5" x14ac:dyDescent="0.25">
      <c r="E68">
        <v>3</v>
      </c>
    </row>
    <row r="69" spans="5:5" x14ac:dyDescent="0.25">
      <c r="E69">
        <v>3</v>
      </c>
    </row>
    <row r="70" spans="5:5" x14ac:dyDescent="0.25">
      <c r="E70">
        <v>3</v>
      </c>
    </row>
    <row r="71" spans="5:5" x14ac:dyDescent="0.25">
      <c r="E71">
        <v>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78D3F-A61E-43C0-B11A-654CB06B1AA3}">
  <dimension ref="C1:E35"/>
  <sheetViews>
    <sheetView workbookViewId="0">
      <selection activeCell="D1" sqref="D1:E2"/>
    </sheetView>
  </sheetViews>
  <sheetFormatPr defaultRowHeight="15" x14ac:dyDescent="0.25"/>
  <sheetData>
    <row r="1" spans="4:5" x14ac:dyDescent="0.25">
      <c r="D1" t="s">
        <v>19</v>
      </c>
    </row>
    <row r="2" spans="4:5" x14ac:dyDescent="0.25">
      <c r="D2" t="s">
        <v>0</v>
      </c>
      <c r="E2" t="s">
        <v>18</v>
      </c>
    </row>
    <row r="3" spans="4:5" x14ac:dyDescent="0.25">
      <c r="D3">
        <v>0.4</v>
      </c>
      <c r="E3">
        <v>0.26800000000000002</v>
      </c>
    </row>
    <row r="4" spans="4:5" x14ac:dyDescent="0.25">
      <c r="D4">
        <v>0.35399999999999998</v>
      </c>
      <c r="E4">
        <v>0.13500000000000001</v>
      </c>
    </row>
    <row r="5" spans="4:5" x14ac:dyDescent="0.25">
      <c r="D5">
        <v>0.28100000000000003</v>
      </c>
      <c r="E5">
        <v>0.372</v>
      </c>
    </row>
    <row r="6" spans="4:5" x14ac:dyDescent="0.25">
      <c r="D6">
        <v>0.36199999999999999</v>
      </c>
      <c r="E6">
        <v>0.17899999999999999</v>
      </c>
    </row>
    <row r="7" spans="4:5" x14ac:dyDescent="0.25">
      <c r="D7">
        <v>0.26700000000000002</v>
      </c>
      <c r="E7">
        <v>0.14599999999999999</v>
      </c>
    </row>
    <row r="8" spans="4:5" x14ac:dyDescent="0.25">
      <c r="D8">
        <v>0.56399999999999995</v>
      </c>
      <c r="E8">
        <v>0.20200000000000001</v>
      </c>
    </row>
    <row r="9" spans="4:5" x14ac:dyDescent="0.25">
      <c r="D9">
        <v>0.63600000000000001</v>
      </c>
      <c r="E9">
        <v>0.28199999999999997</v>
      </c>
    </row>
    <row r="10" spans="4:5" x14ac:dyDescent="0.25">
      <c r="D10">
        <v>0.253</v>
      </c>
      <c r="E10">
        <v>0.318</v>
      </c>
    </row>
    <row r="11" spans="4:5" x14ac:dyDescent="0.25">
      <c r="D11">
        <v>0.29799999999999999</v>
      </c>
      <c r="E11">
        <v>0.13600000000000001</v>
      </c>
    </row>
    <row r="12" spans="4:5" x14ac:dyDescent="0.25">
      <c r="D12">
        <v>0.497</v>
      </c>
      <c r="E12">
        <v>0.32</v>
      </c>
    </row>
    <row r="13" spans="4:5" x14ac:dyDescent="0.25">
      <c r="D13">
        <v>0.51100000000000001</v>
      </c>
      <c r="E13">
        <v>0.13900000000000001</v>
      </c>
    </row>
    <row r="14" spans="4:5" x14ac:dyDescent="0.25">
      <c r="D14">
        <v>0.54700000000000004</v>
      </c>
      <c r="E14">
        <v>0.17899999999999999</v>
      </c>
    </row>
    <row r="15" spans="4:5" x14ac:dyDescent="0.25">
      <c r="D15">
        <v>0.22700000000000001</v>
      </c>
      <c r="E15">
        <v>0.22700000000000001</v>
      </c>
    </row>
    <row r="16" spans="4:5" x14ac:dyDescent="0.25">
      <c r="D16">
        <v>0.28399999999999997</v>
      </c>
      <c r="E16">
        <v>0.21</v>
      </c>
    </row>
    <row r="17" spans="4:5" x14ac:dyDescent="0.25">
      <c r="D17">
        <v>0.51</v>
      </c>
      <c r="E17">
        <v>0.23400000000000001</v>
      </c>
    </row>
    <row r="18" spans="4:5" x14ac:dyDescent="0.25">
      <c r="D18">
        <v>0.19</v>
      </c>
      <c r="E18">
        <v>0.08</v>
      </c>
    </row>
    <row r="19" spans="4:5" x14ac:dyDescent="0.25">
      <c r="D19">
        <v>0.109</v>
      </c>
      <c r="E19">
        <v>0.157</v>
      </c>
    </row>
    <row r="20" spans="4:5" x14ac:dyDescent="0.25">
      <c r="D20">
        <v>0.16300000000000001</v>
      </c>
      <c r="E20">
        <v>0.17100000000000001</v>
      </c>
    </row>
    <row r="21" spans="4:5" x14ac:dyDescent="0.25">
      <c r="D21">
        <v>0.46600000000000003</v>
      </c>
      <c r="E21">
        <v>0.27200000000000002</v>
      </c>
    </row>
    <row r="22" spans="4:5" x14ac:dyDescent="0.25">
      <c r="D22">
        <v>0.39700000000000002</v>
      </c>
      <c r="E22">
        <v>0.185</v>
      </c>
    </row>
    <row r="23" spans="4:5" x14ac:dyDescent="0.25">
      <c r="D23">
        <v>0.45600000000000002</v>
      </c>
      <c r="E23">
        <v>0.33200000000000002</v>
      </c>
    </row>
    <row r="24" spans="4:5" x14ac:dyDescent="0.25">
      <c r="D24">
        <v>0.16900000000000001</v>
      </c>
      <c r="E24">
        <v>0.192</v>
      </c>
    </row>
    <row r="25" spans="4:5" x14ac:dyDescent="0.25">
      <c r="D25">
        <v>0.47599999999999998</v>
      </c>
      <c r="E25">
        <v>0.63800000000000001</v>
      </c>
    </row>
    <row r="26" spans="4:5" x14ac:dyDescent="0.25">
      <c r="D26">
        <v>0.38900000000000001</v>
      </c>
      <c r="E26">
        <v>0.11799999999999999</v>
      </c>
    </row>
    <row r="27" spans="4:5" x14ac:dyDescent="0.25">
      <c r="D27">
        <v>0.23300000000000001</v>
      </c>
      <c r="E27">
        <v>0.27600000000000002</v>
      </c>
    </row>
    <row r="28" spans="4:5" x14ac:dyDescent="0.25">
      <c r="D28">
        <v>0.14000000000000001</v>
      </c>
      <c r="E28">
        <v>0.216</v>
      </c>
    </row>
    <row r="29" spans="4:5" x14ac:dyDescent="0.25">
      <c r="D29">
        <v>0.38100000000000001</v>
      </c>
      <c r="E29">
        <v>0.221</v>
      </c>
    </row>
    <row r="30" spans="4:5" x14ac:dyDescent="0.25">
      <c r="D30">
        <v>0.152</v>
      </c>
    </row>
    <row r="33" spans="3:5" x14ac:dyDescent="0.25">
      <c r="C33" t="s">
        <v>4</v>
      </c>
      <c r="D33">
        <f>AVERAGE(D3:D30)</f>
        <v>0.34685714285714292</v>
      </c>
      <c r="E33">
        <f>AVERAGE(E3:E29)</f>
        <v>0.22981481481481478</v>
      </c>
    </row>
    <row r="35" spans="3:5" x14ac:dyDescent="0.25">
      <c r="C35" t="s">
        <v>5</v>
      </c>
      <c r="E35">
        <f>TTEST(E3:E29,D3:D30,2,3)</f>
        <v>1.4484189758555595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B8F12-F19A-4073-AB62-C4D1C8524169}">
  <dimension ref="D2:H28"/>
  <sheetViews>
    <sheetView workbookViewId="0">
      <selection activeCell="I16" sqref="I16"/>
    </sheetView>
  </sheetViews>
  <sheetFormatPr defaultRowHeight="15" x14ac:dyDescent="0.25"/>
  <sheetData>
    <row r="2" spans="4:8" x14ac:dyDescent="0.25">
      <c r="D2" t="s">
        <v>19</v>
      </c>
    </row>
    <row r="3" spans="4:8" x14ac:dyDescent="0.25">
      <c r="D3" t="s">
        <v>0</v>
      </c>
      <c r="E3" t="s">
        <v>18</v>
      </c>
    </row>
    <row r="4" spans="4:8" x14ac:dyDescent="0.25">
      <c r="D4">
        <v>1</v>
      </c>
      <c r="E4">
        <v>1</v>
      </c>
    </row>
    <row r="5" spans="4:8" x14ac:dyDescent="0.25">
      <c r="D5">
        <v>2</v>
      </c>
      <c r="E5">
        <v>2</v>
      </c>
    </row>
    <row r="6" spans="4:8" x14ac:dyDescent="0.25">
      <c r="D6">
        <v>1</v>
      </c>
      <c r="E6">
        <v>2</v>
      </c>
    </row>
    <row r="7" spans="4:8" x14ac:dyDescent="0.25">
      <c r="D7">
        <v>1</v>
      </c>
      <c r="E7">
        <v>2</v>
      </c>
    </row>
    <row r="8" spans="4:8" x14ac:dyDescent="0.25">
      <c r="D8">
        <v>1</v>
      </c>
      <c r="E8">
        <v>1</v>
      </c>
      <c r="H8" t="s">
        <v>21</v>
      </c>
    </row>
    <row r="9" spans="4:8" x14ac:dyDescent="0.25">
      <c r="D9">
        <v>1</v>
      </c>
      <c r="E9">
        <v>2</v>
      </c>
    </row>
    <row r="10" spans="4:8" x14ac:dyDescent="0.25">
      <c r="D10">
        <v>1</v>
      </c>
      <c r="E10">
        <v>2</v>
      </c>
    </row>
    <row r="11" spans="4:8" x14ac:dyDescent="0.25">
      <c r="D11">
        <v>1</v>
      </c>
      <c r="E11">
        <v>2</v>
      </c>
    </row>
    <row r="12" spans="4:8" x14ac:dyDescent="0.25">
      <c r="D12">
        <v>1</v>
      </c>
      <c r="E12">
        <v>1</v>
      </c>
    </row>
    <row r="13" spans="4:8" x14ac:dyDescent="0.25">
      <c r="D13">
        <v>1</v>
      </c>
      <c r="E13">
        <v>1</v>
      </c>
    </row>
    <row r="14" spans="4:8" x14ac:dyDescent="0.25">
      <c r="D14">
        <v>2</v>
      </c>
      <c r="E14">
        <v>1</v>
      </c>
    </row>
    <row r="15" spans="4:8" x14ac:dyDescent="0.25">
      <c r="D15">
        <v>2</v>
      </c>
      <c r="E15">
        <v>2</v>
      </c>
    </row>
    <row r="16" spans="4:8" x14ac:dyDescent="0.25">
      <c r="D16">
        <v>2</v>
      </c>
      <c r="E16">
        <v>2</v>
      </c>
    </row>
    <row r="17" spans="4:5" x14ac:dyDescent="0.25">
      <c r="D17">
        <v>1</v>
      </c>
      <c r="E17">
        <v>2</v>
      </c>
    </row>
    <row r="18" spans="4:5" x14ac:dyDescent="0.25">
      <c r="D18">
        <v>1</v>
      </c>
      <c r="E18">
        <v>1</v>
      </c>
    </row>
    <row r="19" spans="4:5" x14ac:dyDescent="0.25">
      <c r="D19">
        <v>2</v>
      </c>
      <c r="E19">
        <v>1</v>
      </c>
    </row>
    <row r="20" spans="4:5" x14ac:dyDescent="0.25">
      <c r="D20">
        <v>1</v>
      </c>
      <c r="E20">
        <v>2</v>
      </c>
    </row>
    <row r="21" spans="4:5" x14ac:dyDescent="0.25">
      <c r="D21">
        <v>1</v>
      </c>
      <c r="E21">
        <v>1</v>
      </c>
    </row>
    <row r="22" spans="4:5" x14ac:dyDescent="0.25">
      <c r="D22">
        <v>1</v>
      </c>
      <c r="E22">
        <v>2</v>
      </c>
    </row>
    <row r="23" spans="4:5" x14ac:dyDescent="0.25">
      <c r="D23">
        <v>1</v>
      </c>
      <c r="E23">
        <v>2</v>
      </c>
    </row>
    <row r="24" spans="4:5" x14ac:dyDescent="0.25">
      <c r="D24">
        <v>1</v>
      </c>
    </row>
    <row r="25" spans="4:5" x14ac:dyDescent="0.25">
      <c r="D25">
        <v>1</v>
      </c>
    </row>
    <row r="26" spans="4:5" x14ac:dyDescent="0.25">
      <c r="D26">
        <v>1</v>
      </c>
    </row>
    <row r="27" spans="4:5" x14ac:dyDescent="0.25">
      <c r="D27">
        <v>1</v>
      </c>
    </row>
    <row r="28" spans="4:5" x14ac:dyDescent="0.25">
      <c r="D28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1E793-74E2-4C17-8335-BCC5A04BB91D}">
  <dimension ref="C5:H24"/>
  <sheetViews>
    <sheetView topLeftCell="A4" workbookViewId="0">
      <selection activeCell="I17" sqref="I17"/>
    </sheetView>
  </sheetViews>
  <sheetFormatPr defaultRowHeight="15" x14ac:dyDescent="0.25"/>
  <sheetData>
    <row r="5" spans="4:8" x14ac:dyDescent="0.25">
      <c r="D5" t="s">
        <v>11</v>
      </c>
      <c r="E5" t="s">
        <v>9</v>
      </c>
      <c r="G5" t="s">
        <v>11</v>
      </c>
      <c r="H5" t="s">
        <v>9</v>
      </c>
    </row>
    <row r="6" spans="4:8" x14ac:dyDescent="0.25">
      <c r="D6" s="1">
        <v>0</v>
      </c>
      <c r="E6" s="1">
        <v>0</v>
      </c>
      <c r="G6" s="1">
        <v>0</v>
      </c>
      <c r="H6" s="1">
        <v>0</v>
      </c>
    </row>
    <row r="7" spans="4:8" x14ac:dyDescent="0.25">
      <c r="D7" s="1">
        <v>0.25</v>
      </c>
      <c r="E7" s="1">
        <v>0</v>
      </c>
      <c r="G7" s="1">
        <v>0</v>
      </c>
      <c r="H7" s="1">
        <v>0</v>
      </c>
    </row>
    <row r="8" spans="4:8" x14ac:dyDescent="0.25">
      <c r="D8" s="1">
        <v>0.2</v>
      </c>
      <c r="E8" s="1">
        <v>0</v>
      </c>
      <c r="G8" s="1">
        <v>0</v>
      </c>
      <c r="H8" s="1">
        <v>0</v>
      </c>
    </row>
    <row r="9" spans="4:8" x14ac:dyDescent="0.25">
      <c r="D9" s="1">
        <v>0</v>
      </c>
      <c r="E9" s="1">
        <v>0.83333299999999999</v>
      </c>
      <c r="G9" s="1">
        <v>0</v>
      </c>
      <c r="H9" s="1">
        <v>0</v>
      </c>
    </row>
    <row r="10" spans="4:8" x14ac:dyDescent="0.25">
      <c r="D10" s="1">
        <v>0</v>
      </c>
      <c r="E10" s="1">
        <v>0.152778</v>
      </c>
      <c r="G10" s="1">
        <v>9.0909000000000004E-2</v>
      </c>
      <c r="H10" s="1">
        <v>0</v>
      </c>
    </row>
    <row r="11" spans="4:8" x14ac:dyDescent="0.25">
      <c r="D11" s="1">
        <v>0</v>
      </c>
      <c r="E11" s="1">
        <v>0.72</v>
      </c>
      <c r="G11" s="1">
        <v>0</v>
      </c>
      <c r="H11" s="1">
        <v>0</v>
      </c>
    </row>
    <row r="12" spans="4:8" x14ac:dyDescent="0.25">
      <c r="D12" s="1">
        <v>0.114286</v>
      </c>
      <c r="E12" s="1">
        <v>0.26666699999999999</v>
      </c>
      <c r="G12" s="1">
        <v>0</v>
      </c>
      <c r="H12" s="1">
        <v>1.2777780000000001</v>
      </c>
    </row>
    <row r="13" spans="4:8" x14ac:dyDescent="0.25">
      <c r="D13" s="1">
        <v>0</v>
      </c>
      <c r="E13" s="1">
        <v>1.4</v>
      </c>
      <c r="G13" s="1">
        <v>0.2</v>
      </c>
      <c r="H13" s="1">
        <v>0</v>
      </c>
    </row>
    <row r="14" spans="4:8" x14ac:dyDescent="0.25">
      <c r="D14" s="1">
        <v>0</v>
      </c>
      <c r="E14" s="1">
        <v>3.3333000000000002E-2</v>
      </c>
      <c r="G14" s="1">
        <v>0</v>
      </c>
      <c r="H14" s="1">
        <v>0.28571400000000002</v>
      </c>
    </row>
    <row r="15" spans="4:8" x14ac:dyDescent="0.25">
      <c r="D15" s="1">
        <v>0</v>
      </c>
      <c r="E15" s="1">
        <v>0.14583299999999999</v>
      </c>
      <c r="G15" s="1">
        <v>0.66666700000000001</v>
      </c>
      <c r="H15" s="1">
        <v>0.28571400000000002</v>
      </c>
    </row>
    <row r="16" spans="4:8" x14ac:dyDescent="0.25">
      <c r="D16" s="1">
        <v>0</v>
      </c>
      <c r="E16" s="1">
        <v>1.125</v>
      </c>
      <c r="G16" s="1">
        <v>0.1</v>
      </c>
      <c r="H16" s="1">
        <v>0.461538</v>
      </c>
    </row>
    <row r="17" spans="3:8" x14ac:dyDescent="0.25">
      <c r="D17" s="1">
        <v>0</v>
      </c>
      <c r="E17" s="1">
        <v>0.93103400000000003</v>
      </c>
      <c r="G17" s="1">
        <v>0</v>
      </c>
      <c r="H17" s="1">
        <v>0</v>
      </c>
    </row>
    <row r="18" spans="3:8" x14ac:dyDescent="0.25">
      <c r="D18" s="1">
        <v>0.238095</v>
      </c>
      <c r="E18" s="1">
        <v>0.47058800000000001</v>
      </c>
      <c r="G18" s="1">
        <v>0</v>
      </c>
      <c r="H18" s="1">
        <v>0</v>
      </c>
    </row>
    <row r="19" spans="3:8" x14ac:dyDescent="0.25">
      <c r="D19" s="1">
        <v>0</v>
      </c>
      <c r="E19" s="1">
        <v>0.105263</v>
      </c>
      <c r="H19" s="1">
        <v>0</v>
      </c>
    </row>
    <row r="20" spans="3:8" x14ac:dyDescent="0.25">
      <c r="E20" s="1">
        <v>0.68</v>
      </c>
    </row>
    <row r="21" spans="3:8" x14ac:dyDescent="0.25">
      <c r="E21" s="1">
        <v>0.6</v>
      </c>
    </row>
    <row r="24" spans="3:8" x14ac:dyDescent="0.25">
      <c r="C24" t="s">
        <v>4</v>
      </c>
      <c r="D24">
        <f>AVERAGE(D6:D19)</f>
        <v>5.731292857142857E-2</v>
      </c>
      <c r="E24">
        <f>AVERAGE(E6:E21)</f>
        <v>0.46648931249999998</v>
      </c>
      <c r="G24">
        <f>AVERAGE(G6:G18)</f>
        <v>8.1352000000000008E-2</v>
      </c>
      <c r="H24">
        <f>AVERAGE(H6:H19)</f>
        <v>0.1650531428571428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 2B</vt:lpstr>
      <vt:lpstr>Fig2D</vt:lpstr>
      <vt:lpstr>Fig3B</vt:lpstr>
      <vt:lpstr>Fig3C</vt:lpstr>
      <vt:lpstr>Fig3E</vt:lpstr>
      <vt:lpstr>Fig3F</vt:lpstr>
      <vt:lpstr>Fig3H</vt:lpstr>
      <vt:lpstr>Fig3I</vt:lpstr>
      <vt:lpstr>Fig4A</vt:lpstr>
      <vt:lpstr>Fig4B</vt:lpstr>
      <vt:lpstr>Fig4C</vt:lpstr>
      <vt:lpstr>Fig5A</vt:lpstr>
      <vt:lpstr>Fig5B</vt:lpstr>
      <vt:lpstr>Fig5C</vt:lpstr>
      <vt:lpstr>Fig5D</vt:lpstr>
      <vt:lpstr>Fig5E</vt:lpstr>
      <vt:lpstr>Fig5F</vt:lpstr>
      <vt:lpstr>Fig6A</vt:lpstr>
      <vt:lpstr>Fig6B</vt:lpstr>
      <vt:lpstr>Fig6c</vt:lpstr>
      <vt:lpstr>Fig6D</vt:lpstr>
      <vt:lpstr>Fig6E</vt:lpstr>
      <vt:lpstr>Fig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</dc:creator>
  <cp:lastModifiedBy>Sebastian</cp:lastModifiedBy>
  <dcterms:created xsi:type="dcterms:W3CDTF">2019-09-27T01:48:29Z</dcterms:created>
  <dcterms:modified xsi:type="dcterms:W3CDTF">2019-10-18T14:05:50Z</dcterms:modified>
</cp:coreProperties>
</file>